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avan Silva\Work\Manuscript_sdrM gene det\Revisions\Supp_Tables\"/>
    </mc:Choice>
  </mc:AlternateContent>
  <xr:revisionPtr revIDLastSave="0" documentId="13_ncr:1_{36394690-9966-4015-AE90-D54ED6803C78}" xr6:coauthVersionLast="47" xr6:coauthVersionMax="47" xr10:uidLastSave="{00000000-0000-0000-0000-000000000000}"/>
  <bookViews>
    <workbookView xWindow="28680" yWindow="-120" windowWidth="29040" windowHeight="15720" xr2:uid="{D6C8CB5E-C40F-4979-B2A3-65E2AAC2D4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9" i="1" l="1"/>
  <c r="D11" i="1"/>
  <c r="D51" i="1"/>
  <c r="D48" i="1"/>
  <c r="D22" i="1"/>
  <c r="D61" i="1"/>
  <c r="D123" i="1"/>
  <c r="D2" i="1"/>
  <c r="D124" i="1"/>
  <c r="D87" i="1"/>
  <c r="D104" i="1"/>
  <c r="D23" i="1"/>
  <c r="D64" i="1"/>
  <c r="D45" i="1"/>
  <c r="D109" i="1"/>
  <c r="D32" i="1"/>
  <c r="D52" i="1"/>
  <c r="D41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4" i="1"/>
  <c r="D25" i="1"/>
  <c r="D26" i="1"/>
  <c r="D27" i="1"/>
  <c r="D28" i="1"/>
  <c r="D29" i="1"/>
  <c r="D30" i="1"/>
  <c r="D31" i="1"/>
  <c r="D33" i="1"/>
  <c r="D34" i="1"/>
  <c r="D35" i="1"/>
  <c r="D36" i="1"/>
  <c r="D37" i="1"/>
  <c r="D38" i="1"/>
  <c r="D39" i="1"/>
  <c r="D40" i="1"/>
  <c r="D42" i="1"/>
  <c r="D43" i="1"/>
  <c r="D44" i="1"/>
  <c r="D46" i="1"/>
  <c r="D47" i="1"/>
  <c r="D49" i="1"/>
  <c r="D50" i="1"/>
  <c r="D53" i="1"/>
  <c r="D54" i="1"/>
  <c r="D55" i="1"/>
  <c r="D56" i="1"/>
  <c r="D57" i="1"/>
  <c r="D58" i="1"/>
  <c r="D59" i="1"/>
  <c r="D60" i="1"/>
  <c r="D62" i="1"/>
  <c r="D63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8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5" i="1"/>
  <c r="D106" i="1"/>
  <c r="D107" i="1"/>
  <c r="D108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3" i="1"/>
</calcChain>
</file>

<file path=xl/sharedStrings.xml><?xml version="1.0" encoding="utf-8"?>
<sst xmlns="http://schemas.openxmlformats.org/spreadsheetml/2006/main" count="451" uniqueCount="175">
  <si>
    <t>US3_6</t>
  </si>
  <si>
    <t>16S ribosomal RNA</t>
  </si>
  <si>
    <t>FKA1_5</t>
  </si>
  <si>
    <t>tRNA‑Val</t>
  </si>
  <si>
    <t>XGE2_5</t>
  </si>
  <si>
    <t>5S ribosomal RNA</t>
  </si>
  <si>
    <t>VA3_6</t>
  </si>
  <si>
    <t>ttt</t>
  </si>
  <si>
    <t>UA3_8</t>
  </si>
  <si>
    <t>catgaagccc</t>
  </si>
  <si>
    <t>5S ribosomal RNA/23S ribosomal RNA</t>
  </si>
  <si>
    <t>HP2_5</t>
  </si>
  <si>
    <t>23S ribosomal RNA</t>
  </si>
  <si>
    <t>FKA3_8</t>
  </si>
  <si>
    <t>t</t>
  </si>
  <si>
    <t>LGA3_5</t>
  </si>
  <si>
    <t>tt</t>
  </si>
  <si>
    <t>RD2_4</t>
  </si>
  <si>
    <t>tcctt</t>
  </si>
  <si>
    <t>RQ2_5</t>
  </si>
  <si>
    <t>ctat</t>
  </si>
  <si>
    <t>UA1_5</t>
  </si>
  <si>
    <t>aac</t>
  </si>
  <si>
    <t>XA3_6</t>
  </si>
  <si>
    <t>ggactt</t>
  </si>
  <si>
    <t>UC1_5</t>
  </si>
  <si>
    <t>taaagg</t>
  </si>
  <si>
    <t>RX3_8</t>
  </si>
  <si>
    <t>MD3_5</t>
  </si>
  <si>
    <t>gttg</t>
  </si>
  <si>
    <t>RQQ1_5</t>
  </si>
  <si>
    <t>VX1_8</t>
  </si>
  <si>
    <t>c</t>
  </si>
  <si>
    <t>DG1_7</t>
  </si>
  <si>
    <t>WT4_8</t>
  </si>
  <si>
    <t>NJ3_9</t>
  </si>
  <si>
    <t>g</t>
  </si>
  <si>
    <t>MH1_5</t>
  </si>
  <si>
    <t>XGE3_5</t>
  </si>
  <si>
    <t>aa</t>
  </si>
  <si>
    <t>PO1_6</t>
  </si>
  <si>
    <t>a</t>
  </si>
  <si>
    <t xml:space="preserve">	23S ribosomal RNA</t>
  </si>
  <si>
    <t>UT3_6</t>
  </si>
  <si>
    <t>FKB2_11</t>
  </si>
  <si>
    <t>RT3_5</t>
  </si>
  <si>
    <t>HEM3_9</t>
  </si>
  <si>
    <t>gg</t>
  </si>
  <si>
    <t>NJ2_9</t>
  </si>
  <si>
    <t>XA2_6</t>
  </si>
  <si>
    <t>DG2_5</t>
  </si>
  <si>
    <t>FKB1_8</t>
  </si>
  <si>
    <t>RD3_5</t>
  </si>
  <si>
    <t>UC2_5</t>
  </si>
  <si>
    <t>C</t>
  </si>
  <si>
    <t>VX2_6</t>
  </si>
  <si>
    <t>RG3_4</t>
  </si>
  <si>
    <t>RG1_4</t>
  </si>
  <si>
    <t>PO2_6</t>
  </si>
  <si>
    <t>LGA1_5</t>
  </si>
  <si>
    <t>SB3_5</t>
  </si>
  <si>
    <t>LGA2_8</t>
  </si>
  <si>
    <t>DB1_5</t>
  </si>
  <si>
    <t>RQ1_5</t>
  </si>
  <si>
    <t>RT2_5</t>
  </si>
  <si>
    <t>XGE1_5</t>
  </si>
  <si>
    <t>23S ribosomal RNA/16S ribosomal RNA</t>
  </si>
  <si>
    <t>SPA3_6</t>
  </si>
  <si>
    <t>ata</t>
  </si>
  <si>
    <t>UC3_5</t>
  </si>
  <si>
    <t>XSA1_5</t>
  </si>
  <si>
    <t>DB2_5</t>
  </si>
  <si>
    <t>gt</t>
  </si>
  <si>
    <t>SB2_5</t>
  </si>
  <si>
    <t>SD1_6</t>
  </si>
  <si>
    <t>RF1_7</t>
  </si>
  <si>
    <t>VX4_6</t>
  </si>
  <si>
    <t>gcaactc</t>
  </si>
  <si>
    <t>TP3_5</t>
  </si>
  <si>
    <t>XSA4_5</t>
  </si>
  <si>
    <t>cctt</t>
  </si>
  <si>
    <t>aagg</t>
  </si>
  <si>
    <t>XA1_6</t>
  </si>
  <si>
    <t>FKA2_5</t>
  </si>
  <si>
    <t>RR1_7</t>
  </si>
  <si>
    <t>US2_7</t>
  </si>
  <si>
    <t>MD1_9</t>
  </si>
  <si>
    <t>MD2_5</t>
  </si>
  <si>
    <t>tc</t>
  </si>
  <si>
    <t>WT2_8</t>
  </si>
  <si>
    <t>HP3_5</t>
  </si>
  <si>
    <t>PRA1_5</t>
  </si>
  <si>
    <t>SPA2_6</t>
  </si>
  <si>
    <t>aaa</t>
  </si>
  <si>
    <t>SB1_5</t>
  </si>
  <si>
    <t>NJ1_9</t>
  </si>
  <si>
    <t>RQQ2_5</t>
  </si>
  <si>
    <t>aacacca</t>
  </si>
  <si>
    <t>VA2_6</t>
  </si>
  <si>
    <t>agatatg</t>
  </si>
  <si>
    <t>tcattg</t>
  </si>
  <si>
    <t>atg</t>
  </si>
  <si>
    <t>RF2_7</t>
  </si>
  <si>
    <t>FKB3_12</t>
  </si>
  <si>
    <t>tg</t>
  </si>
  <si>
    <t>US1_9</t>
  </si>
  <si>
    <t>catat</t>
  </si>
  <si>
    <t>SD3_6</t>
  </si>
  <si>
    <t>agtgatg</t>
  </si>
  <si>
    <t>PO3_6</t>
  </si>
  <si>
    <t>DB3_8</t>
  </si>
  <si>
    <t>ttggtaa</t>
  </si>
  <si>
    <t xml:space="preserve">XC3_9 </t>
  </si>
  <si>
    <t>RQ3_5</t>
  </si>
  <si>
    <t>WT3_8</t>
  </si>
  <si>
    <t>TP1_5</t>
  </si>
  <si>
    <t>RR3_5</t>
  </si>
  <si>
    <t>SD2_6</t>
  </si>
  <si>
    <t>UA2_5</t>
  </si>
  <si>
    <t>RQQ3_5</t>
  </si>
  <si>
    <t>RD1_5</t>
  </si>
  <si>
    <t>aagaagaattt</t>
  </si>
  <si>
    <t>HP1_5</t>
  </si>
  <si>
    <t>RX2_8</t>
  </si>
  <si>
    <t>16S ribosomal RNA/RS12055</t>
  </si>
  <si>
    <t>RS12055</t>
  </si>
  <si>
    <t>trhA</t>
  </si>
  <si>
    <t>RS12085</t>
  </si>
  <si>
    <t>RS12090/RS12095</t>
  </si>
  <si>
    <t>RS12090/RS12100</t>
  </si>
  <si>
    <t>RS12100</t>
  </si>
  <si>
    <t>RS12085/RS12090</t>
  </si>
  <si>
    <t>RS12095</t>
  </si>
  <si>
    <t>sdrM/trhA</t>
  </si>
  <si>
    <t>RS12090</t>
  </si>
  <si>
    <t>RS12100/RS12105</t>
  </si>
  <si>
    <r>
      <t>sdrM</t>
    </r>
    <r>
      <rPr>
        <sz val="11"/>
        <color theme="1"/>
        <rFont val="Aptos Narrow"/>
        <family val="2"/>
        <scheme val="minor"/>
      </rPr>
      <t>/</t>
    </r>
    <r>
      <rPr>
        <i/>
        <sz val="11"/>
        <color theme="1"/>
        <rFont val="Aptos Narrow"/>
        <family val="2"/>
        <scheme val="minor"/>
      </rPr>
      <t>trhA</t>
    </r>
  </si>
  <si>
    <t>sfaB</t>
  </si>
  <si>
    <t>RS12060</t>
  </si>
  <si>
    <t>ctgtcc insertion</t>
  </si>
  <si>
    <t>Length of homology (bp)</t>
  </si>
  <si>
    <t>Terminus 1</t>
  </si>
  <si>
    <t>Terminus 2</t>
  </si>
  <si>
    <t>Length (bp)</t>
  </si>
  <si>
    <t>Homology between ends</t>
  </si>
  <si>
    <t>% population</t>
  </si>
  <si>
    <t>Terminus 1 location</t>
  </si>
  <si>
    <t>Terminus 2 location</t>
  </si>
  <si>
    <t>amaP/RS12165</t>
  </si>
  <si>
    <t>Sample Name</t>
  </si>
  <si>
    <t>SSO2_5</t>
  </si>
  <si>
    <t>TFT2_5</t>
  </si>
  <si>
    <t>SSO1_5</t>
  </si>
  <si>
    <t>scpB1_6</t>
  </si>
  <si>
    <t>TFT1_5</t>
  </si>
  <si>
    <t>RXB2_18</t>
  </si>
  <si>
    <t>scp3_8</t>
  </si>
  <si>
    <t>TFT3_5</t>
  </si>
  <si>
    <t>RXB6_20</t>
  </si>
  <si>
    <t>OTE3_5</t>
  </si>
  <si>
    <t>scp2_6</t>
  </si>
  <si>
    <t>RXB3_14</t>
  </si>
  <si>
    <t>OTE2_5</t>
  </si>
  <si>
    <t>aggcg</t>
  </si>
  <si>
    <t>aggtttag</t>
  </si>
  <si>
    <t>tga</t>
  </si>
  <si>
    <t>ctgtgcaca</t>
  </si>
  <si>
    <t>ccttt</t>
  </si>
  <si>
    <t>gc</t>
  </si>
  <si>
    <t>catatt</t>
  </si>
  <si>
    <t>lmrS</t>
  </si>
  <si>
    <t>tRNA‑Gln</t>
  </si>
  <si>
    <t>lmrS/sepA</t>
  </si>
  <si>
    <t>sfaC</t>
  </si>
  <si>
    <t>RS12115/RS12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B9071-7F99-4DA8-8DAD-D5F83D9D5D96}">
  <dimension ref="A1:I124"/>
  <sheetViews>
    <sheetView tabSelected="1" workbookViewId="0">
      <selection activeCell="B2" sqref="B2:B124"/>
    </sheetView>
  </sheetViews>
  <sheetFormatPr defaultRowHeight="15" x14ac:dyDescent="0.25"/>
  <cols>
    <col min="1" max="1" width="15.85546875" customWidth="1"/>
    <col min="2" max="2" width="15.140625" customWidth="1"/>
    <col min="3" max="3" width="10.85546875" bestFit="1" customWidth="1"/>
    <col min="4" max="4" width="10.85546875" customWidth="1"/>
    <col min="5" max="5" width="39.5703125" customWidth="1"/>
    <col min="6" max="6" width="56" customWidth="1"/>
    <col min="7" max="7" width="24" customWidth="1"/>
    <col min="8" max="8" width="29.5703125" customWidth="1"/>
    <col min="9" max="9" width="23.28515625" bestFit="1" customWidth="1"/>
  </cols>
  <sheetData>
    <row r="1" spans="1:9" x14ac:dyDescent="0.25">
      <c r="A1" s="1" t="s">
        <v>149</v>
      </c>
      <c r="B1" s="1" t="s">
        <v>141</v>
      </c>
      <c r="C1" s="1" t="s">
        <v>142</v>
      </c>
      <c r="D1" s="1" t="s">
        <v>143</v>
      </c>
      <c r="E1" s="1" t="s">
        <v>146</v>
      </c>
      <c r="F1" s="1" t="s">
        <v>147</v>
      </c>
      <c r="G1" s="1" t="s">
        <v>145</v>
      </c>
      <c r="H1" s="1" t="s">
        <v>144</v>
      </c>
      <c r="I1" s="1" t="s">
        <v>140</v>
      </c>
    </row>
    <row r="2" spans="1:9" x14ac:dyDescent="0.25">
      <c r="A2" s="2" t="s">
        <v>152</v>
      </c>
      <c r="B2" s="2">
        <v>2293300</v>
      </c>
      <c r="C2" s="2">
        <v>2305781</v>
      </c>
      <c r="D2" s="3">
        <f>C2-B2</f>
        <v>12481</v>
      </c>
      <c r="E2" s="2" t="s">
        <v>171</v>
      </c>
      <c r="F2" s="4" t="s">
        <v>127</v>
      </c>
      <c r="G2" s="2">
        <v>67</v>
      </c>
      <c r="H2" s="2">
        <v>0</v>
      </c>
      <c r="I2" s="2">
        <v>0</v>
      </c>
    </row>
    <row r="3" spans="1:9" x14ac:dyDescent="0.25">
      <c r="A3" s="2" t="s">
        <v>0</v>
      </c>
      <c r="B3" s="2">
        <v>2293458</v>
      </c>
      <c r="C3" s="2">
        <v>2305862</v>
      </c>
      <c r="D3" s="3">
        <f>C3-B3</f>
        <v>12404</v>
      </c>
      <c r="E3" s="2" t="s">
        <v>3</v>
      </c>
      <c r="F3" s="4" t="s">
        <v>127</v>
      </c>
      <c r="G3" s="2">
        <v>43.3</v>
      </c>
      <c r="H3" s="2">
        <v>0</v>
      </c>
      <c r="I3" s="2">
        <v>0</v>
      </c>
    </row>
    <row r="4" spans="1:9" x14ac:dyDescent="0.25">
      <c r="A4" s="2" t="s">
        <v>2</v>
      </c>
      <c r="B4" s="2">
        <v>2293508</v>
      </c>
      <c r="C4" s="2">
        <v>2306772</v>
      </c>
      <c r="D4" s="3">
        <f>C4-B4</f>
        <v>13264</v>
      </c>
      <c r="E4" s="2" t="s">
        <v>3</v>
      </c>
      <c r="F4" s="4" t="s">
        <v>128</v>
      </c>
      <c r="G4" s="2">
        <v>95.5</v>
      </c>
      <c r="H4" s="2">
        <v>0</v>
      </c>
      <c r="I4" s="2">
        <v>0</v>
      </c>
    </row>
    <row r="5" spans="1:9" x14ac:dyDescent="0.25">
      <c r="A5" s="2" t="s">
        <v>4</v>
      </c>
      <c r="B5" s="2">
        <v>2293751</v>
      </c>
      <c r="C5" s="2">
        <v>2304961</v>
      </c>
      <c r="D5" s="3">
        <f>C5-B5</f>
        <v>11210</v>
      </c>
      <c r="E5" s="2" t="s">
        <v>5</v>
      </c>
      <c r="F5" s="4" t="s">
        <v>127</v>
      </c>
      <c r="G5" s="2">
        <v>89.6</v>
      </c>
      <c r="H5" s="2">
        <v>0</v>
      </c>
      <c r="I5" s="2">
        <v>0</v>
      </c>
    </row>
    <row r="6" spans="1:9" x14ac:dyDescent="0.25">
      <c r="A6" s="2" t="s">
        <v>6</v>
      </c>
      <c r="B6" s="2">
        <v>2293859</v>
      </c>
      <c r="C6" s="2">
        <v>2307075</v>
      </c>
      <c r="D6" s="3">
        <f>C6-B6</f>
        <v>13216</v>
      </c>
      <c r="E6" s="2" t="s">
        <v>10</v>
      </c>
      <c r="F6" s="4" t="s">
        <v>127</v>
      </c>
      <c r="G6" s="2">
        <v>96.4</v>
      </c>
      <c r="H6" s="2" t="s">
        <v>7</v>
      </c>
      <c r="I6" s="2">
        <v>3</v>
      </c>
    </row>
    <row r="7" spans="1:9" x14ac:dyDescent="0.25">
      <c r="A7" s="2" t="s">
        <v>8</v>
      </c>
      <c r="B7" s="2">
        <v>2294023</v>
      </c>
      <c r="C7" s="2">
        <v>2307111</v>
      </c>
      <c r="D7" s="3">
        <f>C7-B7</f>
        <v>13088</v>
      </c>
      <c r="E7" s="2" t="s">
        <v>12</v>
      </c>
      <c r="F7" s="4" t="s">
        <v>129</v>
      </c>
      <c r="G7" s="2">
        <v>72.2</v>
      </c>
      <c r="H7" s="2" t="s">
        <v>9</v>
      </c>
      <c r="I7" s="2">
        <v>10</v>
      </c>
    </row>
    <row r="8" spans="1:9" x14ac:dyDescent="0.25">
      <c r="A8" s="2" t="s">
        <v>11</v>
      </c>
      <c r="B8" s="2">
        <v>2294106</v>
      </c>
      <c r="C8" s="2">
        <v>2304550</v>
      </c>
      <c r="D8" s="3">
        <f>C8-B8</f>
        <v>10444</v>
      </c>
      <c r="E8" s="2" t="s">
        <v>12</v>
      </c>
      <c r="F8" s="4" t="s">
        <v>126</v>
      </c>
      <c r="G8" s="2">
        <v>61.7</v>
      </c>
      <c r="H8" s="2">
        <v>0</v>
      </c>
      <c r="I8" s="2">
        <v>0</v>
      </c>
    </row>
    <row r="9" spans="1:9" x14ac:dyDescent="0.25">
      <c r="A9" s="2" t="s">
        <v>13</v>
      </c>
      <c r="B9" s="2">
        <v>2294130</v>
      </c>
      <c r="C9" s="2">
        <v>2307075</v>
      </c>
      <c r="D9" s="3">
        <f>C9-B9</f>
        <v>12945</v>
      </c>
      <c r="E9" s="2" t="s">
        <v>12</v>
      </c>
      <c r="F9" s="4" t="s">
        <v>129</v>
      </c>
      <c r="G9" s="2">
        <v>42.4</v>
      </c>
      <c r="H9" s="2" t="s">
        <v>14</v>
      </c>
      <c r="I9" s="2">
        <v>1</v>
      </c>
    </row>
    <row r="10" spans="1:9" x14ac:dyDescent="0.25">
      <c r="A10" s="2" t="s">
        <v>15</v>
      </c>
      <c r="B10" s="2">
        <v>2294131</v>
      </c>
      <c r="C10" s="2">
        <v>2307606</v>
      </c>
      <c r="D10" s="3">
        <f>C10-B10</f>
        <v>13475</v>
      </c>
      <c r="E10" s="2" t="s">
        <v>12</v>
      </c>
      <c r="F10" s="4" t="s">
        <v>129</v>
      </c>
      <c r="G10" s="2">
        <v>92.1</v>
      </c>
      <c r="H10" s="2" t="s">
        <v>16</v>
      </c>
      <c r="I10" s="2">
        <v>2</v>
      </c>
    </row>
    <row r="11" spans="1:9" x14ac:dyDescent="0.25">
      <c r="A11" s="2" t="s">
        <v>151</v>
      </c>
      <c r="B11" s="2">
        <v>2294131</v>
      </c>
      <c r="C11" s="2">
        <v>2304328</v>
      </c>
      <c r="D11" s="3">
        <f>C11-B11</f>
        <v>10197</v>
      </c>
      <c r="E11" s="2" t="s">
        <v>12</v>
      </c>
      <c r="F11" s="4" t="s">
        <v>126</v>
      </c>
      <c r="G11" s="2">
        <v>37.200000000000003</v>
      </c>
      <c r="H11" s="2" t="s">
        <v>16</v>
      </c>
      <c r="I11" s="2">
        <v>2</v>
      </c>
    </row>
    <row r="12" spans="1:9" x14ac:dyDescent="0.25">
      <c r="A12" s="2" t="s">
        <v>17</v>
      </c>
      <c r="B12" s="2">
        <v>2294134</v>
      </c>
      <c r="C12" s="2">
        <v>2306801</v>
      </c>
      <c r="D12" s="3">
        <f>C12-B12</f>
        <v>12667</v>
      </c>
      <c r="E12" s="2" t="s">
        <v>12</v>
      </c>
      <c r="F12" s="4" t="s">
        <v>128</v>
      </c>
      <c r="G12" s="2">
        <v>65.5</v>
      </c>
      <c r="H12" s="2" t="s">
        <v>18</v>
      </c>
      <c r="I12" s="2">
        <v>5</v>
      </c>
    </row>
    <row r="13" spans="1:9" x14ac:dyDescent="0.25">
      <c r="A13" s="2" t="s">
        <v>15</v>
      </c>
      <c r="B13" s="2">
        <v>2294138</v>
      </c>
      <c r="C13" s="2">
        <v>2307606</v>
      </c>
      <c r="D13" s="3">
        <f>C13-B13</f>
        <v>13468</v>
      </c>
      <c r="E13" s="2" t="s">
        <v>12</v>
      </c>
      <c r="F13" s="4" t="s">
        <v>130</v>
      </c>
      <c r="G13" s="2">
        <v>70.400000000000006</v>
      </c>
      <c r="H13" s="2" t="s">
        <v>139</v>
      </c>
      <c r="I13" s="2">
        <v>0</v>
      </c>
    </row>
    <row r="14" spans="1:9" x14ac:dyDescent="0.25">
      <c r="A14" s="2" t="s">
        <v>19</v>
      </c>
      <c r="B14" s="2">
        <v>2294171</v>
      </c>
      <c r="C14" s="2">
        <v>2304224</v>
      </c>
      <c r="D14" s="3">
        <f>C14-B14</f>
        <v>10053</v>
      </c>
      <c r="E14" s="2" t="s">
        <v>12</v>
      </c>
      <c r="F14" s="4" t="s">
        <v>126</v>
      </c>
      <c r="G14" s="2">
        <v>82</v>
      </c>
      <c r="H14" s="2" t="s">
        <v>20</v>
      </c>
      <c r="I14" s="2">
        <v>4</v>
      </c>
    </row>
    <row r="15" spans="1:9" x14ac:dyDescent="0.25">
      <c r="A15" s="2" t="s">
        <v>21</v>
      </c>
      <c r="B15" s="2">
        <v>2294281</v>
      </c>
      <c r="C15" s="2">
        <v>2304265</v>
      </c>
      <c r="D15" s="3">
        <f>C15-B15</f>
        <v>9984</v>
      </c>
      <c r="E15" s="2" t="s">
        <v>12</v>
      </c>
      <c r="F15" s="4" t="s">
        <v>126</v>
      </c>
      <c r="G15" s="2">
        <v>76.7</v>
      </c>
      <c r="H15" s="2">
        <v>0</v>
      </c>
      <c r="I15" s="2">
        <v>0</v>
      </c>
    </row>
    <row r="16" spans="1:9" x14ac:dyDescent="0.25">
      <c r="A16" s="2" t="s">
        <v>2</v>
      </c>
      <c r="B16" s="2">
        <v>2294358</v>
      </c>
      <c r="C16" s="2">
        <v>2307992</v>
      </c>
      <c r="D16" s="3">
        <f>C16-B16</f>
        <v>13634</v>
      </c>
      <c r="E16" s="2" t="s">
        <v>12</v>
      </c>
      <c r="F16" s="4" t="s">
        <v>130</v>
      </c>
      <c r="G16" s="2">
        <v>74.7</v>
      </c>
      <c r="H16" s="2" t="s">
        <v>22</v>
      </c>
      <c r="I16" s="2">
        <v>3</v>
      </c>
    </row>
    <row r="17" spans="1:9" x14ac:dyDescent="0.25">
      <c r="A17" s="2" t="s">
        <v>23</v>
      </c>
      <c r="B17" s="2">
        <v>2294401</v>
      </c>
      <c r="C17" s="2">
        <v>2305826</v>
      </c>
      <c r="D17" s="3">
        <f>C17-B17</f>
        <v>11425</v>
      </c>
      <c r="E17" s="2" t="s">
        <v>12</v>
      </c>
      <c r="F17" s="4" t="s">
        <v>127</v>
      </c>
      <c r="G17" s="2">
        <v>70.900000000000006</v>
      </c>
      <c r="H17" s="2" t="s">
        <v>24</v>
      </c>
      <c r="I17" s="2">
        <v>6</v>
      </c>
    </row>
    <row r="18" spans="1:9" x14ac:dyDescent="0.25">
      <c r="A18" s="2" t="s">
        <v>25</v>
      </c>
      <c r="B18" s="2">
        <v>2294457</v>
      </c>
      <c r="C18" s="2">
        <v>2306109</v>
      </c>
      <c r="D18" s="3">
        <f>C18-B18</f>
        <v>11652</v>
      </c>
      <c r="E18" s="2" t="s">
        <v>12</v>
      </c>
      <c r="F18" s="4" t="s">
        <v>131</v>
      </c>
      <c r="G18" s="2">
        <v>77.2</v>
      </c>
      <c r="H18" s="2" t="s">
        <v>26</v>
      </c>
      <c r="I18" s="2">
        <v>6</v>
      </c>
    </row>
    <row r="19" spans="1:9" x14ac:dyDescent="0.25">
      <c r="A19" s="2" t="s">
        <v>27</v>
      </c>
      <c r="B19" s="2">
        <v>2294462</v>
      </c>
      <c r="C19" s="2">
        <v>2307074</v>
      </c>
      <c r="D19" s="3">
        <f>C19-B19</f>
        <v>12612</v>
      </c>
      <c r="E19" s="2" t="s">
        <v>12</v>
      </c>
      <c r="F19" s="4" t="s">
        <v>132</v>
      </c>
      <c r="G19" s="2">
        <v>64</v>
      </c>
      <c r="H19" s="2">
        <v>0</v>
      </c>
      <c r="I19" s="2">
        <v>0</v>
      </c>
    </row>
    <row r="20" spans="1:9" x14ac:dyDescent="0.25">
      <c r="A20" s="2" t="s">
        <v>28</v>
      </c>
      <c r="B20" s="2">
        <v>2294479</v>
      </c>
      <c r="C20" s="2">
        <v>2305205</v>
      </c>
      <c r="D20" s="3">
        <f>C20-B20</f>
        <v>10726</v>
      </c>
      <c r="E20" s="2" t="s">
        <v>12</v>
      </c>
      <c r="F20" s="4" t="s">
        <v>127</v>
      </c>
      <c r="G20" s="2">
        <v>77.900000000000006</v>
      </c>
      <c r="H20" s="2" t="s">
        <v>29</v>
      </c>
      <c r="I20" s="2">
        <v>4</v>
      </c>
    </row>
    <row r="21" spans="1:9" x14ac:dyDescent="0.25">
      <c r="A21" s="2" t="s">
        <v>30</v>
      </c>
      <c r="B21" s="2">
        <v>2294487</v>
      </c>
      <c r="C21" s="2">
        <v>2305112</v>
      </c>
      <c r="D21" s="3">
        <f>C21-B21</f>
        <v>10625</v>
      </c>
      <c r="E21" s="2" t="s">
        <v>12</v>
      </c>
      <c r="F21" s="4" t="s">
        <v>127</v>
      </c>
      <c r="G21" s="2">
        <v>49.8</v>
      </c>
      <c r="H21" s="2" t="s">
        <v>14</v>
      </c>
      <c r="I21" s="2">
        <v>1</v>
      </c>
    </row>
    <row r="22" spans="1:9" x14ac:dyDescent="0.25">
      <c r="A22" s="2" t="s">
        <v>154</v>
      </c>
      <c r="B22" s="2">
        <v>2294505</v>
      </c>
      <c r="C22" s="2">
        <v>2306296</v>
      </c>
      <c r="D22" s="3">
        <f>C22-B22</f>
        <v>11791</v>
      </c>
      <c r="E22" s="2" t="s">
        <v>12</v>
      </c>
      <c r="F22" s="4" t="s">
        <v>134</v>
      </c>
      <c r="G22" s="2">
        <v>54.8</v>
      </c>
      <c r="H22" s="2" t="s">
        <v>163</v>
      </c>
      <c r="I22" s="2">
        <v>5</v>
      </c>
    </row>
    <row r="23" spans="1:9" x14ac:dyDescent="0.25">
      <c r="A23" s="2" t="s">
        <v>158</v>
      </c>
      <c r="B23" s="2">
        <v>2294516</v>
      </c>
      <c r="C23" s="2">
        <v>2304825</v>
      </c>
      <c r="D23" s="3">
        <f>C23-B23</f>
        <v>10309</v>
      </c>
      <c r="E23" s="2" t="s">
        <v>12</v>
      </c>
      <c r="F23" s="4" t="s">
        <v>126</v>
      </c>
      <c r="G23" s="2">
        <v>75.3</v>
      </c>
      <c r="H23" s="2">
        <v>0</v>
      </c>
      <c r="I23" s="2">
        <v>0</v>
      </c>
    </row>
    <row r="24" spans="1:9" x14ac:dyDescent="0.25">
      <c r="A24" s="5" t="s">
        <v>31</v>
      </c>
      <c r="B24" s="5">
        <v>2294523</v>
      </c>
      <c r="C24" s="5">
        <v>2304260</v>
      </c>
      <c r="D24" s="8">
        <f>C24-B24</f>
        <v>9737</v>
      </c>
      <c r="E24" s="5" t="s">
        <v>12</v>
      </c>
      <c r="F24" s="6" t="s">
        <v>126</v>
      </c>
      <c r="G24" s="5">
        <v>87.7</v>
      </c>
      <c r="H24" s="5" t="s">
        <v>32</v>
      </c>
      <c r="I24" s="5">
        <v>1</v>
      </c>
    </row>
    <row r="25" spans="1:9" x14ac:dyDescent="0.25">
      <c r="A25" s="5" t="s">
        <v>33</v>
      </c>
      <c r="B25" s="5">
        <v>2294523</v>
      </c>
      <c r="C25" s="5">
        <v>2304260</v>
      </c>
      <c r="D25" s="8">
        <f>C25-B25</f>
        <v>9737</v>
      </c>
      <c r="E25" s="5" t="s">
        <v>12</v>
      </c>
      <c r="F25" s="6" t="s">
        <v>126</v>
      </c>
      <c r="G25" s="5">
        <v>94.5</v>
      </c>
      <c r="H25" s="5" t="s">
        <v>32</v>
      </c>
      <c r="I25" s="5">
        <v>1</v>
      </c>
    </row>
    <row r="26" spans="1:9" x14ac:dyDescent="0.25">
      <c r="A26" s="2" t="s">
        <v>34</v>
      </c>
      <c r="B26" s="2">
        <v>2294602</v>
      </c>
      <c r="C26" s="2">
        <v>2304071</v>
      </c>
      <c r="D26" s="3">
        <f>C26-B26</f>
        <v>9469</v>
      </c>
      <c r="E26" s="2" t="s">
        <v>12</v>
      </c>
      <c r="F26" s="4" t="s">
        <v>133</v>
      </c>
      <c r="G26" s="2">
        <v>97.3</v>
      </c>
      <c r="H26" s="2">
        <v>0</v>
      </c>
      <c r="I26" s="2">
        <v>0</v>
      </c>
    </row>
    <row r="27" spans="1:9" x14ac:dyDescent="0.25">
      <c r="A27" s="2" t="s">
        <v>35</v>
      </c>
      <c r="B27" s="2">
        <v>2294617</v>
      </c>
      <c r="C27" s="2">
        <v>2306935</v>
      </c>
      <c r="D27" s="3">
        <f>C27-B27</f>
        <v>12318</v>
      </c>
      <c r="E27" s="2" t="s">
        <v>12</v>
      </c>
      <c r="F27" s="4" t="s">
        <v>132</v>
      </c>
      <c r="G27" s="2">
        <v>65.099999999999994</v>
      </c>
      <c r="H27" s="2" t="s">
        <v>36</v>
      </c>
      <c r="I27" s="2">
        <v>1</v>
      </c>
    </row>
    <row r="28" spans="1:9" x14ac:dyDescent="0.25">
      <c r="A28" s="2" t="s">
        <v>37</v>
      </c>
      <c r="B28" s="2">
        <v>2294689</v>
      </c>
      <c r="C28" s="2">
        <v>2306796</v>
      </c>
      <c r="D28" s="3">
        <f>C28-B28</f>
        <v>12107</v>
      </c>
      <c r="E28" s="2" t="s">
        <v>12</v>
      </c>
      <c r="F28" s="4" t="s">
        <v>128</v>
      </c>
      <c r="G28" s="2">
        <v>95.6</v>
      </c>
      <c r="H28" s="2">
        <v>0</v>
      </c>
      <c r="I28" s="2">
        <v>0</v>
      </c>
    </row>
    <row r="29" spans="1:9" x14ac:dyDescent="0.25">
      <c r="A29" s="2" t="s">
        <v>38</v>
      </c>
      <c r="B29" s="2">
        <v>2294942</v>
      </c>
      <c r="C29" s="2">
        <v>2306831</v>
      </c>
      <c r="D29" s="3">
        <f>C29-B29</f>
        <v>11889</v>
      </c>
      <c r="E29" s="2" t="s">
        <v>12</v>
      </c>
      <c r="F29" s="4" t="s">
        <v>132</v>
      </c>
      <c r="G29" s="2">
        <v>88.8</v>
      </c>
      <c r="H29" s="2" t="s">
        <v>14</v>
      </c>
      <c r="I29" s="2">
        <v>1</v>
      </c>
    </row>
    <row r="30" spans="1:9" x14ac:dyDescent="0.25">
      <c r="A30" s="2" t="s">
        <v>30</v>
      </c>
      <c r="B30" s="2">
        <v>2295089</v>
      </c>
      <c r="C30" s="2">
        <v>2308220</v>
      </c>
      <c r="D30" s="3">
        <f>C30-B30</f>
        <v>13131</v>
      </c>
      <c r="E30" s="2" t="s">
        <v>12</v>
      </c>
      <c r="F30" s="4" t="s">
        <v>130</v>
      </c>
      <c r="G30" s="2">
        <v>88.8</v>
      </c>
      <c r="H30" s="2" t="s">
        <v>39</v>
      </c>
      <c r="I30" s="2">
        <v>2</v>
      </c>
    </row>
    <row r="31" spans="1:9" x14ac:dyDescent="0.25">
      <c r="A31" s="2" t="s">
        <v>40</v>
      </c>
      <c r="B31" s="2">
        <v>2295125</v>
      </c>
      <c r="C31" s="2">
        <v>2306413</v>
      </c>
      <c r="D31" s="3">
        <f>C31-B31</f>
        <v>11288</v>
      </c>
      <c r="E31" s="2" t="s">
        <v>42</v>
      </c>
      <c r="F31" s="4" t="s">
        <v>134</v>
      </c>
      <c r="G31" s="2">
        <v>66.8</v>
      </c>
      <c r="H31" s="2" t="s">
        <v>41</v>
      </c>
      <c r="I31" s="2">
        <v>1</v>
      </c>
    </row>
    <row r="32" spans="1:9" x14ac:dyDescent="0.25">
      <c r="A32" s="2" t="s">
        <v>160</v>
      </c>
      <c r="B32" s="2">
        <v>2295158</v>
      </c>
      <c r="C32" s="2">
        <v>2305410</v>
      </c>
      <c r="D32" s="3">
        <f>C32-B32</f>
        <v>10252</v>
      </c>
      <c r="E32" s="2" t="s">
        <v>12</v>
      </c>
      <c r="F32" s="4" t="s">
        <v>127</v>
      </c>
      <c r="G32" s="2">
        <v>78.2</v>
      </c>
      <c r="H32" s="2">
        <v>0</v>
      </c>
      <c r="I32" s="2">
        <v>0</v>
      </c>
    </row>
    <row r="33" spans="1:9" x14ac:dyDescent="0.25">
      <c r="A33" s="2" t="s">
        <v>43</v>
      </c>
      <c r="B33" s="2">
        <v>2295195</v>
      </c>
      <c r="C33" s="2">
        <v>2305270</v>
      </c>
      <c r="D33" s="3">
        <f>C33-B33</f>
        <v>10075</v>
      </c>
      <c r="E33" s="2" t="s">
        <v>42</v>
      </c>
      <c r="F33" s="4" t="s">
        <v>127</v>
      </c>
      <c r="G33" s="2">
        <v>90.8</v>
      </c>
      <c r="H33" s="2" t="s">
        <v>36</v>
      </c>
      <c r="I33" s="2">
        <v>1</v>
      </c>
    </row>
    <row r="34" spans="1:9" x14ac:dyDescent="0.25">
      <c r="A34" s="2" t="s">
        <v>44</v>
      </c>
      <c r="B34" s="2">
        <v>2295211</v>
      </c>
      <c r="C34" s="2">
        <v>2304636</v>
      </c>
      <c r="D34" s="3">
        <f>C34-B34</f>
        <v>9425</v>
      </c>
      <c r="E34" s="2" t="s">
        <v>12</v>
      </c>
      <c r="F34" s="4" t="s">
        <v>126</v>
      </c>
      <c r="G34" s="2">
        <v>97.4</v>
      </c>
      <c r="H34" s="2">
        <v>0</v>
      </c>
      <c r="I34" s="2">
        <v>0</v>
      </c>
    </row>
    <row r="35" spans="1:9" x14ac:dyDescent="0.25">
      <c r="A35" s="2" t="s">
        <v>45</v>
      </c>
      <c r="B35" s="2">
        <v>2295263</v>
      </c>
      <c r="C35" s="2">
        <v>2305906</v>
      </c>
      <c r="D35" s="3">
        <f>C35-B35</f>
        <v>10643</v>
      </c>
      <c r="E35" s="2" t="s">
        <v>12</v>
      </c>
      <c r="F35" s="4" t="s">
        <v>127</v>
      </c>
      <c r="G35" s="2">
        <v>57.3</v>
      </c>
      <c r="H35" s="2">
        <v>0</v>
      </c>
      <c r="I35" s="2">
        <v>0</v>
      </c>
    </row>
    <row r="36" spans="1:9" x14ac:dyDescent="0.25">
      <c r="A36" s="2" t="s">
        <v>46</v>
      </c>
      <c r="B36" s="2">
        <v>2295288</v>
      </c>
      <c r="C36" s="2">
        <v>2305353</v>
      </c>
      <c r="D36" s="3">
        <f>C36-B36</f>
        <v>10065</v>
      </c>
      <c r="E36" s="2" t="s">
        <v>12</v>
      </c>
      <c r="F36" s="4" t="s">
        <v>127</v>
      </c>
      <c r="G36" s="2">
        <v>50</v>
      </c>
      <c r="H36" s="2" t="s">
        <v>47</v>
      </c>
      <c r="I36" s="2">
        <v>2</v>
      </c>
    </row>
    <row r="37" spans="1:9" x14ac:dyDescent="0.25">
      <c r="A37" s="2" t="s">
        <v>48</v>
      </c>
      <c r="B37" s="2">
        <v>2295439</v>
      </c>
      <c r="C37" s="2">
        <v>2306796</v>
      </c>
      <c r="D37" s="3">
        <f>C37-B37</f>
        <v>11357</v>
      </c>
      <c r="E37" s="2" t="s">
        <v>12</v>
      </c>
      <c r="F37" s="4" t="s">
        <v>128</v>
      </c>
      <c r="G37" s="2">
        <v>98.5</v>
      </c>
      <c r="H37" s="2" t="s">
        <v>14</v>
      </c>
      <c r="I37" s="2">
        <v>1</v>
      </c>
    </row>
    <row r="38" spans="1:9" x14ac:dyDescent="0.25">
      <c r="A38" s="2" t="s">
        <v>49</v>
      </c>
      <c r="B38" s="2">
        <v>2295472</v>
      </c>
      <c r="C38" s="2">
        <v>2304809</v>
      </c>
      <c r="D38" s="3">
        <f>C38-B38</f>
        <v>9337</v>
      </c>
      <c r="E38" s="2" t="s">
        <v>12</v>
      </c>
      <c r="F38" s="4" t="s">
        <v>126</v>
      </c>
      <c r="G38" s="2">
        <v>66.099999999999994</v>
      </c>
      <c r="H38" s="2" t="s">
        <v>16</v>
      </c>
      <c r="I38" s="2">
        <v>2</v>
      </c>
    </row>
    <row r="39" spans="1:9" x14ac:dyDescent="0.25">
      <c r="A39" s="2" t="s">
        <v>50</v>
      </c>
      <c r="B39" s="2">
        <v>2295583</v>
      </c>
      <c r="C39" s="2">
        <v>2304524</v>
      </c>
      <c r="D39" s="3">
        <f>C39-B39</f>
        <v>8941</v>
      </c>
      <c r="E39" s="2" t="s">
        <v>12</v>
      </c>
      <c r="F39" s="4" t="s">
        <v>126</v>
      </c>
      <c r="G39" s="2">
        <v>74.7</v>
      </c>
      <c r="H39" s="2">
        <v>0</v>
      </c>
      <c r="I39" s="2">
        <v>0</v>
      </c>
    </row>
    <row r="40" spans="1:9" x14ac:dyDescent="0.25">
      <c r="A40" s="2" t="s">
        <v>51</v>
      </c>
      <c r="B40" s="2">
        <v>2295594</v>
      </c>
      <c r="C40" s="2">
        <v>2307075</v>
      </c>
      <c r="D40" s="3">
        <f>C40-B40</f>
        <v>11481</v>
      </c>
      <c r="E40" s="2" t="s">
        <v>12</v>
      </c>
      <c r="F40" s="4" t="s">
        <v>129</v>
      </c>
      <c r="G40" s="2">
        <v>98</v>
      </c>
      <c r="H40" s="2" t="s">
        <v>16</v>
      </c>
      <c r="I40" s="2">
        <v>2</v>
      </c>
    </row>
    <row r="41" spans="1:9" x14ac:dyDescent="0.25">
      <c r="A41" s="2" t="s">
        <v>162</v>
      </c>
      <c r="B41" s="2">
        <v>2295621</v>
      </c>
      <c r="C41" s="2">
        <v>2304248</v>
      </c>
      <c r="D41" s="3">
        <f>C41-B41</f>
        <v>8627</v>
      </c>
      <c r="E41" s="2" t="s">
        <v>12</v>
      </c>
      <c r="F41" s="4" t="s">
        <v>126</v>
      </c>
      <c r="G41" s="2">
        <v>88.7</v>
      </c>
      <c r="H41" s="2" t="s">
        <v>169</v>
      </c>
      <c r="I41" s="2">
        <v>6</v>
      </c>
    </row>
    <row r="42" spans="1:9" x14ac:dyDescent="0.25">
      <c r="A42" s="2" t="s">
        <v>52</v>
      </c>
      <c r="B42" s="2">
        <v>2295683</v>
      </c>
      <c r="C42" s="2">
        <v>2306096</v>
      </c>
      <c r="D42" s="3">
        <f>C42-B42</f>
        <v>10413</v>
      </c>
      <c r="E42" s="2" t="s">
        <v>12</v>
      </c>
      <c r="F42" s="4" t="s">
        <v>131</v>
      </c>
      <c r="G42" s="2">
        <v>67.3</v>
      </c>
      <c r="H42" s="2">
        <v>0</v>
      </c>
      <c r="I42" s="2">
        <v>0</v>
      </c>
    </row>
    <row r="43" spans="1:9" x14ac:dyDescent="0.25">
      <c r="A43" s="2" t="s">
        <v>53</v>
      </c>
      <c r="B43" s="2">
        <v>2295780</v>
      </c>
      <c r="C43" s="2">
        <v>2305622</v>
      </c>
      <c r="D43" s="3">
        <f>C43-B43</f>
        <v>9842</v>
      </c>
      <c r="E43" s="2" t="s">
        <v>12</v>
      </c>
      <c r="F43" s="4" t="s">
        <v>127</v>
      </c>
      <c r="G43" s="2">
        <v>61.3</v>
      </c>
      <c r="H43" s="2" t="s">
        <v>54</v>
      </c>
      <c r="I43" s="2">
        <v>1</v>
      </c>
    </row>
    <row r="44" spans="1:9" x14ac:dyDescent="0.25">
      <c r="A44" s="2" t="s">
        <v>55</v>
      </c>
      <c r="B44" s="2">
        <v>2295847</v>
      </c>
      <c r="C44" s="2">
        <v>2306831</v>
      </c>
      <c r="D44" s="3">
        <f>C44-B44</f>
        <v>10984</v>
      </c>
      <c r="E44" s="2" t="s">
        <v>12</v>
      </c>
      <c r="F44" s="4" t="s">
        <v>132</v>
      </c>
      <c r="G44" s="2">
        <v>75.5</v>
      </c>
      <c r="H44" s="2">
        <v>0</v>
      </c>
      <c r="I44" s="2">
        <v>0</v>
      </c>
    </row>
    <row r="45" spans="1:9" x14ac:dyDescent="0.25">
      <c r="A45" s="2" t="s">
        <v>150</v>
      </c>
      <c r="B45" s="2">
        <v>2295876</v>
      </c>
      <c r="C45" s="2">
        <v>2307074</v>
      </c>
      <c r="D45" s="3">
        <f>C45-B45</f>
        <v>11198</v>
      </c>
      <c r="E45" s="2" t="s">
        <v>12</v>
      </c>
      <c r="F45" s="4" t="s">
        <v>132</v>
      </c>
      <c r="G45" s="2">
        <v>76.5</v>
      </c>
      <c r="H45" s="2" t="s">
        <v>14</v>
      </c>
      <c r="I45" s="2">
        <v>1</v>
      </c>
    </row>
    <row r="46" spans="1:9" x14ac:dyDescent="0.25">
      <c r="A46" s="2" t="s">
        <v>56</v>
      </c>
      <c r="B46" s="2">
        <v>2296072</v>
      </c>
      <c r="C46" s="2">
        <v>2307040</v>
      </c>
      <c r="D46" s="3">
        <f>C46-B46</f>
        <v>10968</v>
      </c>
      <c r="E46" s="2" t="s">
        <v>12</v>
      </c>
      <c r="F46" s="4" t="s">
        <v>132</v>
      </c>
      <c r="G46" s="2">
        <v>91.6</v>
      </c>
      <c r="H46" s="2" t="s">
        <v>16</v>
      </c>
      <c r="I46" s="2">
        <v>2</v>
      </c>
    </row>
    <row r="47" spans="1:9" x14ac:dyDescent="0.25">
      <c r="A47" s="2" t="s">
        <v>57</v>
      </c>
      <c r="B47" s="2">
        <v>2296110</v>
      </c>
      <c r="C47" s="2">
        <v>2305450</v>
      </c>
      <c r="D47" s="3">
        <f>C47-B47</f>
        <v>9340</v>
      </c>
      <c r="E47" s="2" t="s">
        <v>12</v>
      </c>
      <c r="F47" s="4" t="s">
        <v>127</v>
      </c>
      <c r="G47" s="2">
        <v>69</v>
      </c>
      <c r="H47" s="2" t="s">
        <v>41</v>
      </c>
      <c r="I47" s="2">
        <v>1</v>
      </c>
    </row>
    <row r="48" spans="1:9" x14ac:dyDescent="0.25">
      <c r="A48" s="2" t="s">
        <v>153</v>
      </c>
      <c r="B48" s="2">
        <v>2296173</v>
      </c>
      <c r="C48" s="2">
        <v>2304327</v>
      </c>
      <c r="D48" s="3">
        <f>C48-B48</f>
        <v>8154</v>
      </c>
      <c r="E48" s="2" t="s">
        <v>12</v>
      </c>
      <c r="F48" s="4" t="s">
        <v>126</v>
      </c>
      <c r="G48" s="2">
        <v>48.6</v>
      </c>
      <c r="H48" s="2" t="s">
        <v>7</v>
      </c>
      <c r="I48" s="2">
        <v>3</v>
      </c>
    </row>
    <row r="49" spans="1:9" x14ac:dyDescent="0.25">
      <c r="A49" s="2" t="s">
        <v>58</v>
      </c>
      <c r="B49" s="2">
        <v>2296292</v>
      </c>
      <c r="C49" s="2">
        <v>2305874</v>
      </c>
      <c r="D49" s="3">
        <f>C49-B49</f>
        <v>9582</v>
      </c>
      <c r="E49" s="2" t="s">
        <v>12</v>
      </c>
      <c r="F49" s="4" t="s">
        <v>127</v>
      </c>
      <c r="G49" s="2">
        <v>68.8</v>
      </c>
      <c r="H49" s="2" t="s">
        <v>41</v>
      </c>
      <c r="I49" s="2">
        <v>1</v>
      </c>
    </row>
    <row r="50" spans="1:9" x14ac:dyDescent="0.25">
      <c r="A50" s="2" t="s">
        <v>59</v>
      </c>
      <c r="B50" s="2">
        <v>2296309</v>
      </c>
      <c r="C50" s="2">
        <v>2306195</v>
      </c>
      <c r="D50" s="3">
        <f>C50-B50</f>
        <v>9886</v>
      </c>
      <c r="E50" s="2" t="s">
        <v>12</v>
      </c>
      <c r="F50" s="4" t="s">
        <v>134</v>
      </c>
      <c r="G50" s="2">
        <v>70.8</v>
      </c>
      <c r="H50" s="2">
        <v>0</v>
      </c>
      <c r="I50" s="2">
        <v>0</v>
      </c>
    </row>
    <row r="51" spans="1:9" x14ac:dyDescent="0.25">
      <c r="A51" s="2" t="s">
        <v>152</v>
      </c>
      <c r="B51" s="2">
        <v>2296341</v>
      </c>
      <c r="C51" s="2">
        <v>2304825</v>
      </c>
      <c r="D51" s="3">
        <f>C51-B51</f>
        <v>8484</v>
      </c>
      <c r="E51" s="2" t="s">
        <v>12</v>
      </c>
      <c r="F51" s="4" t="s">
        <v>126</v>
      </c>
      <c r="G51" s="2">
        <v>45.1</v>
      </c>
      <c r="H51" s="2">
        <v>0</v>
      </c>
      <c r="I51" s="2">
        <v>0</v>
      </c>
    </row>
    <row r="52" spans="1:9" x14ac:dyDescent="0.25">
      <c r="A52" s="2" t="s">
        <v>161</v>
      </c>
      <c r="B52" s="2">
        <v>2296527</v>
      </c>
      <c r="C52" s="2">
        <v>2306609</v>
      </c>
      <c r="D52" s="3">
        <f>C52-B52</f>
        <v>10082</v>
      </c>
      <c r="E52" s="2" t="s">
        <v>12</v>
      </c>
      <c r="F52" s="4" t="s">
        <v>134</v>
      </c>
      <c r="G52" s="2">
        <v>82.6</v>
      </c>
      <c r="H52" s="2" t="s">
        <v>168</v>
      </c>
      <c r="I52" s="2">
        <v>2</v>
      </c>
    </row>
    <row r="53" spans="1:9" x14ac:dyDescent="0.25">
      <c r="A53" s="2" t="s">
        <v>60</v>
      </c>
      <c r="B53" s="2">
        <v>2296611</v>
      </c>
      <c r="C53" s="2">
        <v>2307074</v>
      </c>
      <c r="D53" s="3">
        <f>C53-B53</f>
        <v>10463</v>
      </c>
      <c r="E53" s="2" t="s">
        <v>12</v>
      </c>
      <c r="F53" s="4" t="s">
        <v>134</v>
      </c>
      <c r="G53" s="2">
        <v>80.099999999999994</v>
      </c>
      <c r="H53" s="2">
        <v>0</v>
      </c>
      <c r="I53" s="2">
        <v>0</v>
      </c>
    </row>
    <row r="54" spans="1:9" x14ac:dyDescent="0.25">
      <c r="A54" s="2" t="s">
        <v>61</v>
      </c>
      <c r="B54" s="2">
        <v>2296739</v>
      </c>
      <c r="C54" s="2">
        <v>2305566</v>
      </c>
      <c r="D54" s="3">
        <f>C54-B54</f>
        <v>8827</v>
      </c>
      <c r="E54" s="2" t="s">
        <v>12</v>
      </c>
      <c r="F54" s="4" t="s">
        <v>127</v>
      </c>
      <c r="G54" s="2">
        <v>64.8</v>
      </c>
      <c r="H54" s="2" t="s">
        <v>41</v>
      </c>
      <c r="I54" s="2">
        <v>1</v>
      </c>
    </row>
    <row r="55" spans="1:9" x14ac:dyDescent="0.25">
      <c r="A55" s="2" t="s">
        <v>62</v>
      </c>
      <c r="B55" s="2">
        <v>2296739</v>
      </c>
      <c r="C55" s="2">
        <v>2305775</v>
      </c>
      <c r="D55" s="3">
        <f>C55-B55</f>
        <v>9036</v>
      </c>
      <c r="E55" s="2" t="s">
        <v>12</v>
      </c>
      <c r="F55" s="4" t="s">
        <v>127</v>
      </c>
      <c r="G55" s="2">
        <v>83.6</v>
      </c>
      <c r="H55" s="2">
        <v>0</v>
      </c>
      <c r="I55" s="2">
        <v>0</v>
      </c>
    </row>
    <row r="56" spans="1:9" x14ac:dyDescent="0.25">
      <c r="A56" s="2" t="s">
        <v>63</v>
      </c>
      <c r="B56" s="2">
        <v>2296744</v>
      </c>
      <c r="C56" s="2">
        <v>2304961</v>
      </c>
      <c r="D56" s="3">
        <f>C56-B56</f>
        <v>8217</v>
      </c>
      <c r="E56" s="2" t="s">
        <v>12</v>
      </c>
      <c r="F56" s="4" t="s">
        <v>127</v>
      </c>
      <c r="G56" s="2">
        <v>73.599999999999994</v>
      </c>
      <c r="H56" s="2">
        <v>0</v>
      </c>
      <c r="I56" s="2">
        <v>0</v>
      </c>
    </row>
    <row r="57" spans="1:9" x14ac:dyDescent="0.25">
      <c r="A57" s="2" t="s">
        <v>64</v>
      </c>
      <c r="B57" s="2">
        <v>2296754</v>
      </c>
      <c r="C57" s="2">
        <v>2306769</v>
      </c>
      <c r="D57" s="3">
        <f>C57-B57</f>
        <v>10015</v>
      </c>
      <c r="E57" s="2" t="s">
        <v>12</v>
      </c>
      <c r="F57" s="4" t="s">
        <v>128</v>
      </c>
      <c r="G57" s="2">
        <v>84</v>
      </c>
      <c r="H57" s="2">
        <v>0</v>
      </c>
      <c r="I57" s="2">
        <v>0</v>
      </c>
    </row>
    <row r="58" spans="1:9" x14ac:dyDescent="0.25">
      <c r="A58" s="2" t="s">
        <v>65</v>
      </c>
      <c r="B58" s="2">
        <v>2296809</v>
      </c>
      <c r="C58" s="2">
        <v>2307074</v>
      </c>
      <c r="D58" s="3">
        <f>C58-B58</f>
        <v>10265</v>
      </c>
      <c r="E58" s="2" t="s">
        <v>66</v>
      </c>
      <c r="F58" s="4" t="s">
        <v>132</v>
      </c>
      <c r="G58" s="2">
        <v>89.6</v>
      </c>
      <c r="H58" s="2">
        <v>0</v>
      </c>
      <c r="I58" s="2">
        <v>0</v>
      </c>
    </row>
    <row r="59" spans="1:9" x14ac:dyDescent="0.25">
      <c r="A59" s="2" t="s">
        <v>67</v>
      </c>
      <c r="B59" s="2">
        <v>2296839</v>
      </c>
      <c r="C59" s="2">
        <v>2304715</v>
      </c>
      <c r="D59" s="3">
        <f>C59-B59</f>
        <v>7876</v>
      </c>
      <c r="E59" s="2" t="s">
        <v>66</v>
      </c>
      <c r="F59" s="4" t="s">
        <v>126</v>
      </c>
      <c r="G59" s="2">
        <v>79.900000000000006</v>
      </c>
      <c r="H59" s="2" t="s">
        <v>68</v>
      </c>
      <c r="I59" s="2">
        <v>3</v>
      </c>
    </row>
    <row r="60" spans="1:9" x14ac:dyDescent="0.25">
      <c r="A60" s="2" t="s">
        <v>69</v>
      </c>
      <c r="B60" s="2">
        <v>2296877</v>
      </c>
      <c r="C60" s="2">
        <v>2305956</v>
      </c>
      <c r="D60" s="3">
        <f>C60-B60</f>
        <v>9079</v>
      </c>
      <c r="E60" s="2" t="s">
        <v>66</v>
      </c>
      <c r="F60" s="4" t="s">
        <v>127</v>
      </c>
      <c r="G60" s="2">
        <v>72.2</v>
      </c>
      <c r="H60" s="2">
        <v>0</v>
      </c>
      <c r="I60" s="2">
        <v>0</v>
      </c>
    </row>
    <row r="61" spans="1:9" x14ac:dyDescent="0.25">
      <c r="A61" s="2" t="s">
        <v>155</v>
      </c>
      <c r="B61" s="2">
        <v>2297049</v>
      </c>
      <c r="C61" s="2">
        <v>2304961</v>
      </c>
      <c r="D61" s="3">
        <f>C61-B61</f>
        <v>7912</v>
      </c>
      <c r="E61" s="2" t="s">
        <v>66</v>
      </c>
      <c r="F61" s="4" t="s">
        <v>127</v>
      </c>
      <c r="G61" s="2">
        <v>61.1</v>
      </c>
      <c r="H61" s="2" t="s">
        <v>16</v>
      </c>
      <c r="I61" s="2">
        <v>2</v>
      </c>
    </row>
    <row r="62" spans="1:9" x14ac:dyDescent="0.25">
      <c r="A62" s="2" t="s">
        <v>70</v>
      </c>
      <c r="B62" s="2">
        <v>2297078</v>
      </c>
      <c r="C62" s="2">
        <v>2305880</v>
      </c>
      <c r="D62" s="3">
        <f>C62-B62</f>
        <v>8802</v>
      </c>
      <c r="E62" s="2" t="s">
        <v>66</v>
      </c>
      <c r="F62" s="4" t="s">
        <v>127</v>
      </c>
      <c r="G62" s="2">
        <v>78.5</v>
      </c>
      <c r="H62" s="2">
        <v>0</v>
      </c>
      <c r="I62" s="2">
        <v>0</v>
      </c>
    </row>
    <row r="63" spans="1:9" x14ac:dyDescent="0.25">
      <c r="A63" s="2" t="s">
        <v>71</v>
      </c>
      <c r="B63" s="2">
        <v>2297167</v>
      </c>
      <c r="C63" s="2">
        <v>2306747</v>
      </c>
      <c r="D63" s="3">
        <f>C63-B63</f>
        <v>9580</v>
      </c>
      <c r="E63" s="2" t="s">
        <v>1</v>
      </c>
      <c r="F63" s="4" t="s">
        <v>128</v>
      </c>
      <c r="G63" s="2">
        <v>90.4</v>
      </c>
      <c r="H63" s="2" t="s">
        <v>72</v>
      </c>
      <c r="I63" s="2">
        <v>2</v>
      </c>
    </row>
    <row r="64" spans="1:9" x14ac:dyDescent="0.25">
      <c r="A64" s="2" t="s">
        <v>153</v>
      </c>
      <c r="B64" s="2">
        <v>2297209</v>
      </c>
      <c r="C64" s="2">
        <v>2306800</v>
      </c>
      <c r="D64" s="3">
        <f>C64-B64</f>
        <v>9591</v>
      </c>
      <c r="E64" s="2" t="s">
        <v>1</v>
      </c>
      <c r="F64" s="4" t="s">
        <v>128</v>
      </c>
      <c r="G64" s="2">
        <v>75.7</v>
      </c>
      <c r="H64" s="2" t="s">
        <v>167</v>
      </c>
      <c r="I64" s="2">
        <v>5</v>
      </c>
    </row>
    <row r="65" spans="1:9" x14ac:dyDescent="0.25">
      <c r="A65" s="2" t="s">
        <v>52</v>
      </c>
      <c r="B65" s="2">
        <v>2297242</v>
      </c>
      <c r="C65" s="2">
        <v>2308520</v>
      </c>
      <c r="D65" s="3">
        <f>C65-B65</f>
        <v>11278</v>
      </c>
      <c r="E65" s="2" t="s">
        <v>1</v>
      </c>
      <c r="F65" s="4" t="s">
        <v>130</v>
      </c>
      <c r="G65" s="2">
        <v>66.400000000000006</v>
      </c>
      <c r="H65" s="2" t="s">
        <v>36</v>
      </c>
      <c r="I65" s="2">
        <v>1</v>
      </c>
    </row>
    <row r="66" spans="1:9" x14ac:dyDescent="0.25">
      <c r="A66" s="2" t="s">
        <v>73</v>
      </c>
      <c r="B66" s="2">
        <v>2297242</v>
      </c>
      <c r="C66" s="2">
        <v>2305022</v>
      </c>
      <c r="D66" s="3">
        <f>C66-B66</f>
        <v>7780</v>
      </c>
      <c r="E66" s="2" t="s">
        <v>1</v>
      </c>
      <c r="F66" s="4" t="s">
        <v>127</v>
      </c>
      <c r="G66" s="2">
        <v>81.900000000000006</v>
      </c>
      <c r="H66" s="2">
        <v>0</v>
      </c>
      <c r="I66" s="2">
        <v>0</v>
      </c>
    </row>
    <row r="67" spans="1:9" x14ac:dyDescent="0.25">
      <c r="A67" s="2" t="s">
        <v>74</v>
      </c>
      <c r="B67" s="2">
        <v>2297249</v>
      </c>
      <c r="C67" s="2">
        <v>2307565</v>
      </c>
      <c r="D67" s="3">
        <f>C67-B67</f>
        <v>10316</v>
      </c>
      <c r="E67" s="2" t="s">
        <v>1</v>
      </c>
      <c r="F67" s="4" t="s">
        <v>130</v>
      </c>
      <c r="G67" s="2">
        <v>96.8</v>
      </c>
      <c r="H67" s="2">
        <v>0</v>
      </c>
      <c r="I67" s="2">
        <v>0</v>
      </c>
    </row>
    <row r="68" spans="1:9" x14ac:dyDescent="0.25">
      <c r="A68" s="2" t="s">
        <v>75</v>
      </c>
      <c r="B68" s="2">
        <v>2297322</v>
      </c>
      <c r="C68" s="2">
        <v>2304803</v>
      </c>
      <c r="D68" s="3">
        <f>C68-B68</f>
        <v>7481</v>
      </c>
      <c r="E68" s="2" t="s">
        <v>1</v>
      </c>
      <c r="F68" s="4" t="s">
        <v>126</v>
      </c>
      <c r="G68" s="2">
        <v>57.2</v>
      </c>
      <c r="H68" s="2">
        <v>0</v>
      </c>
      <c r="I68" s="2">
        <v>0</v>
      </c>
    </row>
    <row r="69" spans="1:9" x14ac:dyDescent="0.25">
      <c r="A69" s="2" t="s">
        <v>76</v>
      </c>
      <c r="B69" s="2">
        <v>2297341</v>
      </c>
      <c r="C69" s="2">
        <v>2306869</v>
      </c>
      <c r="D69" s="3">
        <f>C69-B69</f>
        <v>9528</v>
      </c>
      <c r="E69" s="2" t="s">
        <v>1</v>
      </c>
      <c r="F69" s="4" t="s">
        <v>132</v>
      </c>
      <c r="G69" s="2">
        <v>84.5</v>
      </c>
      <c r="H69" s="2" t="s">
        <v>77</v>
      </c>
      <c r="I69" s="2">
        <v>7</v>
      </c>
    </row>
    <row r="70" spans="1:9" x14ac:dyDescent="0.25">
      <c r="A70" s="2" t="s">
        <v>78</v>
      </c>
      <c r="B70" s="2">
        <v>2297371</v>
      </c>
      <c r="C70" s="2">
        <v>2305968</v>
      </c>
      <c r="D70" s="3">
        <f>C70-B70</f>
        <v>8597</v>
      </c>
      <c r="E70" s="2" t="s">
        <v>1</v>
      </c>
      <c r="F70" s="4" t="s">
        <v>127</v>
      </c>
      <c r="G70" s="2">
        <v>95</v>
      </c>
      <c r="H70" s="2">
        <v>0</v>
      </c>
      <c r="I70" s="2">
        <v>0</v>
      </c>
    </row>
    <row r="71" spans="1:9" x14ac:dyDescent="0.25">
      <c r="A71" s="2" t="s">
        <v>79</v>
      </c>
      <c r="B71" s="2">
        <v>2297371</v>
      </c>
      <c r="C71" s="2">
        <v>2307074</v>
      </c>
      <c r="D71" s="3">
        <f>C71-B71</f>
        <v>9703</v>
      </c>
      <c r="E71" s="2" t="s">
        <v>1</v>
      </c>
      <c r="F71" s="4" t="s">
        <v>132</v>
      </c>
      <c r="G71" s="2">
        <v>95.1</v>
      </c>
      <c r="H71" s="2" t="s">
        <v>14</v>
      </c>
      <c r="I71" s="2">
        <v>1</v>
      </c>
    </row>
    <row r="72" spans="1:9" x14ac:dyDescent="0.25">
      <c r="A72" s="2" t="s">
        <v>13</v>
      </c>
      <c r="B72" s="2">
        <v>2297473</v>
      </c>
      <c r="C72" s="2">
        <v>2305436</v>
      </c>
      <c r="D72" s="3">
        <f>C72-B72</f>
        <v>7963</v>
      </c>
      <c r="E72" s="2" t="s">
        <v>1</v>
      </c>
      <c r="F72" s="4" t="s">
        <v>127</v>
      </c>
      <c r="G72" s="2">
        <v>76.900000000000006</v>
      </c>
      <c r="H72" s="2" t="s">
        <v>80</v>
      </c>
      <c r="I72" s="2">
        <v>4</v>
      </c>
    </row>
    <row r="73" spans="1:9" x14ac:dyDescent="0.25">
      <c r="A73" s="2" t="s">
        <v>13</v>
      </c>
      <c r="B73" s="2">
        <v>2297478</v>
      </c>
      <c r="C73" s="2">
        <v>2305439</v>
      </c>
      <c r="D73" s="3">
        <f>C73-B73</f>
        <v>7961</v>
      </c>
      <c r="E73" s="2" t="s">
        <v>1</v>
      </c>
      <c r="F73" s="4" t="s">
        <v>127</v>
      </c>
      <c r="G73" s="2">
        <v>74.900000000000006</v>
      </c>
      <c r="H73" s="2" t="s">
        <v>81</v>
      </c>
      <c r="I73" s="2">
        <v>4</v>
      </c>
    </row>
    <row r="74" spans="1:9" x14ac:dyDescent="0.25">
      <c r="A74" s="2" t="s">
        <v>82</v>
      </c>
      <c r="B74" s="2">
        <v>2297533</v>
      </c>
      <c r="C74" s="2">
        <v>2304761</v>
      </c>
      <c r="D74" s="3">
        <f>C74-B74</f>
        <v>7228</v>
      </c>
      <c r="E74" s="2" t="s">
        <v>1</v>
      </c>
      <c r="F74" s="4" t="s">
        <v>126</v>
      </c>
      <c r="G74" s="2">
        <v>70.400000000000006</v>
      </c>
      <c r="H74" s="2">
        <v>0</v>
      </c>
      <c r="I74" s="2">
        <v>0</v>
      </c>
    </row>
    <row r="75" spans="1:9" x14ac:dyDescent="0.25">
      <c r="A75" s="2" t="s">
        <v>83</v>
      </c>
      <c r="B75" s="2">
        <v>2297540</v>
      </c>
      <c r="C75" s="2">
        <v>2304812</v>
      </c>
      <c r="D75" s="3">
        <f>C75-B75</f>
        <v>7272</v>
      </c>
      <c r="E75" s="2" t="s">
        <v>1</v>
      </c>
      <c r="F75" s="4" t="s">
        <v>126</v>
      </c>
      <c r="G75" s="2">
        <v>81.8</v>
      </c>
      <c r="H75" s="2">
        <v>0</v>
      </c>
      <c r="I75" s="2">
        <v>0</v>
      </c>
    </row>
    <row r="76" spans="1:9" x14ac:dyDescent="0.25">
      <c r="A76" s="2" t="s">
        <v>84</v>
      </c>
      <c r="B76" s="2">
        <v>2297600</v>
      </c>
      <c r="C76" s="2">
        <v>2305660</v>
      </c>
      <c r="D76" s="3">
        <f>C76-B76</f>
        <v>8060</v>
      </c>
      <c r="E76" s="2" t="s">
        <v>1</v>
      </c>
      <c r="F76" s="4" t="s">
        <v>127</v>
      </c>
      <c r="G76" s="2">
        <v>85.6</v>
      </c>
      <c r="H76" s="2">
        <v>0</v>
      </c>
      <c r="I76" s="2">
        <v>0</v>
      </c>
    </row>
    <row r="77" spans="1:9" x14ac:dyDescent="0.25">
      <c r="A77" s="2" t="s">
        <v>84</v>
      </c>
      <c r="B77" s="2">
        <v>2297601</v>
      </c>
      <c r="C77" s="2">
        <v>2305659</v>
      </c>
      <c r="D77" s="3">
        <f>C77-B77</f>
        <v>8058</v>
      </c>
      <c r="E77" s="2" t="s">
        <v>1</v>
      </c>
      <c r="F77" s="4" t="s">
        <v>127</v>
      </c>
      <c r="G77" s="2">
        <v>86.8</v>
      </c>
      <c r="H77" s="2">
        <v>0</v>
      </c>
      <c r="I77" s="2">
        <v>0</v>
      </c>
    </row>
    <row r="78" spans="1:9" x14ac:dyDescent="0.25">
      <c r="A78" s="2" t="s">
        <v>85</v>
      </c>
      <c r="B78" s="2">
        <v>2297628</v>
      </c>
      <c r="C78" s="2">
        <v>2308750</v>
      </c>
      <c r="D78" s="3">
        <f>C78-B78</f>
        <v>11122</v>
      </c>
      <c r="E78" s="2" t="s">
        <v>1</v>
      </c>
      <c r="F78" s="4" t="s">
        <v>135</v>
      </c>
      <c r="G78" s="2">
        <v>92.8</v>
      </c>
      <c r="H78" s="2" t="s">
        <v>16</v>
      </c>
      <c r="I78" s="2">
        <v>2</v>
      </c>
    </row>
    <row r="79" spans="1:9" x14ac:dyDescent="0.25">
      <c r="A79" s="2" t="s">
        <v>58</v>
      </c>
      <c r="B79" s="2">
        <v>2297649</v>
      </c>
      <c r="C79" s="2">
        <v>2304825</v>
      </c>
      <c r="D79" s="3">
        <f>C79-B79</f>
        <v>7176</v>
      </c>
      <c r="E79" s="2" t="s">
        <v>1</v>
      </c>
      <c r="F79" s="4" t="s">
        <v>126</v>
      </c>
      <c r="G79" s="2">
        <v>86.1</v>
      </c>
      <c r="H79" s="2" t="s">
        <v>14</v>
      </c>
      <c r="I79" s="2">
        <v>1</v>
      </c>
    </row>
    <row r="80" spans="1:9" x14ac:dyDescent="0.25">
      <c r="A80" s="2" t="s">
        <v>86</v>
      </c>
      <c r="B80" s="2">
        <v>2297656</v>
      </c>
      <c r="C80" s="2">
        <v>2304485</v>
      </c>
      <c r="D80" s="3">
        <f>C80-B80</f>
        <v>6829</v>
      </c>
      <c r="E80" s="2" t="s">
        <v>1</v>
      </c>
      <c r="F80" s="4" t="s">
        <v>126</v>
      </c>
      <c r="G80" s="2">
        <v>93.8</v>
      </c>
      <c r="H80" s="2" t="s">
        <v>14</v>
      </c>
      <c r="I80" s="2">
        <v>1</v>
      </c>
    </row>
    <row r="81" spans="1:9" x14ac:dyDescent="0.25">
      <c r="A81" s="2" t="s">
        <v>45</v>
      </c>
      <c r="B81" s="2">
        <v>2297656</v>
      </c>
      <c r="C81" s="2">
        <v>2304535</v>
      </c>
      <c r="D81" s="3">
        <f>C81-B81</f>
        <v>6879</v>
      </c>
      <c r="E81" s="2" t="s">
        <v>1</v>
      </c>
      <c r="F81" s="4" t="s">
        <v>126</v>
      </c>
      <c r="G81" s="2">
        <v>65.2</v>
      </c>
      <c r="H81" s="2" t="s">
        <v>14</v>
      </c>
      <c r="I81" s="2">
        <v>1</v>
      </c>
    </row>
    <row r="82" spans="1:9" x14ac:dyDescent="0.25">
      <c r="A82" s="2" t="s">
        <v>87</v>
      </c>
      <c r="B82" s="2">
        <v>2297661</v>
      </c>
      <c r="C82" s="2">
        <v>2304963</v>
      </c>
      <c r="D82" s="3">
        <f>C82-B82</f>
        <v>7302</v>
      </c>
      <c r="E82" s="2" t="s">
        <v>1</v>
      </c>
      <c r="F82" s="4" t="s">
        <v>127</v>
      </c>
      <c r="G82" s="2">
        <v>90.3</v>
      </c>
      <c r="H82" s="2" t="s">
        <v>88</v>
      </c>
      <c r="I82" s="2">
        <v>2</v>
      </c>
    </row>
    <row r="83" spans="1:9" x14ac:dyDescent="0.25">
      <c r="A83" s="5" t="s">
        <v>33</v>
      </c>
      <c r="B83" s="5">
        <v>2297669</v>
      </c>
      <c r="C83" s="5">
        <v>2304747</v>
      </c>
      <c r="D83" s="8">
        <f>C83-B83</f>
        <v>7078</v>
      </c>
      <c r="E83" s="5" t="s">
        <v>1</v>
      </c>
      <c r="F83" s="7" t="s">
        <v>126</v>
      </c>
      <c r="G83" s="5">
        <v>46</v>
      </c>
      <c r="H83" s="5">
        <v>0</v>
      </c>
      <c r="I83" s="5">
        <v>0</v>
      </c>
    </row>
    <row r="84" spans="1:9" x14ac:dyDescent="0.25">
      <c r="A84" s="5" t="s">
        <v>31</v>
      </c>
      <c r="B84" s="5">
        <v>2297669</v>
      </c>
      <c r="C84" s="5">
        <v>2304747</v>
      </c>
      <c r="D84" s="8">
        <f>C84-B84</f>
        <v>7078</v>
      </c>
      <c r="E84" s="5" t="s">
        <v>1</v>
      </c>
      <c r="F84" s="6" t="s">
        <v>126</v>
      </c>
      <c r="G84" s="5">
        <v>76.8</v>
      </c>
      <c r="H84" s="5">
        <v>0</v>
      </c>
      <c r="I84" s="5">
        <v>0</v>
      </c>
    </row>
    <row r="85" spans="1:9" x14ac:dyDescent="0.25">
      <c r="A85" s="2" t="s">
        <v>46</v>
      </c>
      <c r="B85" s="2">
        <v>2297758</v>
      </c>
      <c r="C85" s="2">
        <v>2304137</v>
      </c>
      <c r="D85" s="3">
        <f>C85-B85</f>
        <v>6379</v>
      </c>
      <c r="E85" s="2" t="s">
        <v>1</v>
      </c>
      <c r="F85" s="4" t="s">
        <v>133</v>
      </c>
      <c r="G85" s="2">
        <v>49.3</v>
      </c>
      <c r="H85" s="2">
        <v>0</v>
      </c>
      <c r="I85" s="2">
        <v>0</v>
      </c>
    </row>
    <row r="86" spans="1:9" x14ac:dyDescent="0.25">
      <c r="A86" s="2" t="s">
        <v>0</v>
      </c>
      <c r="B86" s="2">
        <v>2297775</v>
      </c>
      <c r="C86" s="2">
        <v>2306857</v>
      </c>
      <c r="D86" s="3">
        <f>C86-B86</f>
        <v>9082</v>
      </c>
      <c r="E86" s="2" t="s">
        <v>1</v>
      </c>
      <c r="F86" s="4" t="s">
        <v>132</v>
      </c>
      <c r="G86" s="2">
        <v>95.1</v>
      </c>
      <c r="H86" s="2">
        <v>0</v>
      </c>
      <c r="I86" s="2">
        <v>0</v>
      </c>
    </row>
    <row r="87" spans="1:9" x14ac:dyDescent="0.25">
      <c r="A87" s="2" t="s">
        <v>154</v>
      </c>
      <c r="B87" s="2">
        <v>2297775</v>
      </c>
      <c r="C87" s="2">
        <v>2304222</v>
      </c>
      <c r="D87" s="3">
        <f>C87-B87</f>
        <v>6447</v>
      </c>
      <c r="E87" s="2" t="s">
        <v>1</v>
      </c>
      <c r="F87" s="4" t="s">
        <v>126</v>
      </c>
      <c r="G87" s="2">
        <v>70.400000000000006</v>
      </c>
      <c r="H87" s="2">
        <v>0</v>
      </c>
      <c r="I87" s="2">
        <v>0</v>
      </c>
    </row>
    <row r="88" spans="1:9" x14ac:dyDescent="0.25">
      <c r="A88" s="2" t="s">
        <v>89</v>
      </c>
      <c r="B88" s="2">
        <v>2297791</v>
      </c>
      <c r="C88" s="2">
        <v>2305004</v>
      </c>
      <c r="D88" s="3">
        <f>C88-B88</f>
        <v>7213</v>
      </c>
      <c r="E88" s="2" t="s">
        <v>1</v>
      </c>
      <c r="F88" s="4" t="s">
        <v>127</v>
      </c>
      <c r="G88" s="2">
        <v>95.1</v>
      </c>
      <c r="H88" s="2">
        <v>0</v>
      </c>
      <c r="I88" s="2">
        <v>0</v>
      </c>
    </row>
    <row r="89" spans="1:9" x14ac:dyDescent="0.25">
      <c r="A89" s="2" t="s">
        <v>150</v>
      </c>
      <c r="B89" s="2">
        <v>2297808</v>
      </c>
      <c r="C89" s="2">
        <v>2305410</v>
      </c>
      <c r="D89" s="3">
        <f>C89-B89</f>
        <v>7602</v>
      </c>
      <c r="E89" s="2" t="s">
        <v>1</v>
      </c>
      <c r="F89" s="4" t="s">
        <v>127</v>
      </c>
      <c r="G89" s="2">
        <v>31.7</v>
      </c>
      <c r="H89" s="2" t="s">
        <v>14</v>
      </c>
      <c r="I89" s="2">
        <v>1</v>
      </c>
    </row>
    <row r="90" spans="1:9" x14ac:dyDescent="0.25">
      <c r="A90" s="2" t="s">
        <v>90</v>
      </c>
      <c r="B90" s="2">
        <v>2297811</v>
      </c>
      <c r="C90" s="2">
        <v>2305816</v>
      </c>
      <c r="D90" s="3">
        <f>C90-B90</f>
        <v>8005</v>
      </c>
      <c r="E90" s="2" t="s">
        <v>1</v>
      </c>
      <c r="F90" s="4" t="s">
        <v>127</v>
      </c>
      <c r="G90" s="2">
        <v>62.3</v>
      </c>
      <c r="H90" s="2" t="s">
        <v>32</v>
      </c>
      <c r="I90" s="2">
        <v>1</v>
      </c>
    </row>
    <row r="91" spans="1:9" x14ac:dyDescent="0.25">
      <c r="A91" s="2" t="s">
        <v>91</v>
      </c>
      <c r="B91" s="2">
        <v>2297811</v>
      </c>
      <c r="C91" s="2">
        <v>2304801</v>
      </c>
      <c r="D91" s="3">
        <f>C91-B91</f>
        <v>6990</v>
      </c>
      <c r="E91" s="2" t="s">
        <v>1</v>
      </c>
      <c r="F91" s="4" t="s">
        <v>126</v>
      </c>
      <c r="G91" s="2">
        <v>87.1</v>
      </c>
      <c r="H91" s="2">
        <v>0</v>
      </c>
      <c r="I91" s="2">
        <v>0</v>
      </c>
    </row>
    <row r="92" spans="1:9" x14ac:dyDescent="0.25">
      <c r="A92" s="2" t="s">
        <v>92</v>
      </c>
      <c r="B92" s="2">
        <v>2297845</v>
      </c>
      <c r="C92" s="2">
        <v>2304618</v>
      </c>
      <c r="D92" s="3">
        <f>C92-B92</f>
        <v>6773</v>
      </c>
      <c r="E92" s="2" t="s">
        <v>1</v>
      </c>
      <c r="F92" s="4" t="s">
        <v>126</v>
      </c>
      <c r="G92" s="2">
        <v>88.1</v>
      </c>
      <c r="H92" s="2" t="s">
        <v>93</v>
      </c>
      <c r="I92" s="2">
        <v>3</v>
      </c>
    </row>
    <row r="93" spans="1:9" x14ac:dyDescent="0.25">
      <c r="A93" s="2" t="s">
        <v>94</v>
      </c>
      <c r="B93" s="2">
        <v>2297850</v>
      </c>
      <c r="C93" s="2">
        <v>2305299</v>
      </c>
      <c r="D93" s="3">
        <f>C93-B93</f>
        <v>7449</v>
      </c>
      <c r="E93" s="2" t="s">
        <v>1</v>
      </c>
      <c r="F93" s="4" t="s">
        <v>127</v>
      </c>
      <c r="G93" s="2">
        <v>77.900000000000006</v>
      </c>
      <c r="H93" s="2">
        <v>0</v>
      </c>
      <c r="I93" s="2">
        <v>0</v>
      </c>
    </row>
    <row r="94" spans="1:9" x14ac:dyDescent="0.25">
      <c r="A94" s="2" t="s">
        <v>95</v>
      </c>
      <c r="B94" s="2">
        <v>2297860</v>
      </c>
      <c r="C94" s="2">
        <v>2304335</v>
      </c>
      <c r="D94" s="3">
        <f>C94-B94</f>
        <v>6475</v>
      </c>
      <c r="E94" s="2" t="s">
        <v>1</v>
      </c>
      <c r="F94" s="4" t="s">
        <v>126</v>
      </c>
      <c r="G94" s="2">
        <v>76.8</v>
      </c>
      <c r="H94" s="2">
        <v>0</v>
      </c>
      <c r="I94" s="2">
        <v>0</v>
      </c>
    </row>
    <row r="95" spans="1:9" x14ac:dyDescent="0.25">
      <c r="A95" s="2" t="s">
        <v>33</v>
      </c>
      <c r="B95" s="2">
        <v>2297861</v>
      </c>
      <c r="C95" s="2">
        <v>2306841</v>
      </c>
      <c r="D95" s="3">
        <f>C95-B95</f>
        <v>8980</v>
      </c>
      <c r="E95" s="2" t="s">
        <v>1</v>
      </c>
      <c r="F95" s="4" t="s">
        <v>132</v>
      </c>
      <c r="G95" s="2">
        <v>38.4</v>
      </c>
      <c r="H95" s="2" t="s">
        <v>14</v>
      </c>
      <c r="I95" s="2">
        <v>1</v>
      </c>
    </row>
    <row r="96" spans="1:9" x14ac:dyDescent="0.25">
      <c r="A96" s="2" t="s">
        <v>96</v>
      </c>
      <c r="B96" s="2">
        <v>2297923</v>
      </c>
      <c r="C96" s="2">
        <v>2305556</v>
      </c>
      <c r="D96" s="3">
        <f>C96-B96</f>
        <v>7633</v>
      </c>
      <c r="E96" s="2" t="s">
        <v>1</v>
      </c>
      <c r="F96" s="4" t="s">
        <v>127</v>
      </c>
      <c r="G96" s="2">
        <v>82.5</v>
      </c>
      <c r="H96" s="2" t="s">
        <v>16</v>
      </c>
      <c r="I96" s="2">
        <v>2</v>
      </c>
    </row>
    <row r="97" spans="1:9" x14ac:dyDescent="0.25">
      <c r="A97" s="2" t="s">
        <v>60</v>
      </c>
      <c r="B97" s="2">
        <v>2297944</v>
      </c>
      <c r="C97" s="2">
        <v>2306305</v>
      </c>
      <c r="D97" s="3">
        <f>C97-B97</f>
        <v>8361</v>
      </c>
      <c r="E97" s="2" t="s">
        <v>1</v>
      </c>
      <c r="F97" s="4" t="s">
        <v>134</v>
      </c>
      <c r="G97" s="2">
        <v>59.2</v>
      </c>
      <c r="H97" s="2" t="s">
        <v>97</v>
      </c>
      <c r="I97" s="2">
        <v>7</v>
      </c>
    </row>
    <row r="98" spans="1:9" x14ac:dyDescent="0.25">
      <c r="A98" s="2" t="s">
        <v>98</v>
      </c>
      <c r="B98" s="2">
        <v>2297955</v>
      </c>
      <c r="C98" s="2">
        <v>2306314</v>
      </c>
      <c r="D98" s="3">
        <f>C98-B98</f>
        <v>8359</v>
      </c>
      <c r="E98" s="2" t="s">
        <v>1</v>
      </c>
      <c r="F98" s="4" t="s">
        <v>134</v>
      </c>
      <c r="G98" s="2">
        <v>81.900000000000006</v>
      </c>
      <c r="H98" s="2" t="s">
        <v>99</v>
      </c>
      <c r="I98" s="2">
        <v>7</v>
      </c>
    </row>
    <row r="99" spans="1:9" x14ac:dyDescent="0.25">
      <c r="A99" s="2" t="s">
        <v>63</v>
      </c>
      <c r="B99" s="2">
        <v>2298026</v>
      </c>
      <c r="C99" s="2">
        <v>2307061</v>
      </c>
      <c r="D99" s="3">
        <f>C99-B99</f>
        <v>9035</v>
      </c>
      <c r="E99" s="2" t="s">
        <v>1</v>
      </c>
      <c r="F99" s="4" t="s">
        <v>132</v>
      </c>
      <c r="G99" s="2">
        <v>43.2</v>
      </c>
      <c r="H99" s="2" t="s">
        <v>100</v>
      </c>
      <c r="I99" s="2">
        <v>6</v>
      </c>
    </row>
    <row r="100" spans="1:9" x14ac:dyDescent="0.25">
      <c r="A100" s="2" t="s">
        <v>73</v>
      </c>
      <c r="B100" s="2">
        <v>2298057</v>
      </c>
      <c r="C100" s="2">
        <v>2305015</v>
      </c>
      <c r="D100" s="3">
        <f>C100-B100</f>
        <v>6958</v>
      </c>
      <c r="E100" s="2" t="s">
        <v>1</v>
      </c>
      <c r="F100" s="4" t="s">
        <v>127</v>
      </c>
      <c r="G100" s="2">
        <v>86.1</v>
      </c>
      <c r="H100" s="2" t="s">
        <v>101</v>
      </c>
      <c r="I100" s="2">
        <v>3</v>
      </c>
    </row>
    <row r="101" spans="1:9" x14ac:dyDescent="0.25">
      <c r="A101" s="2" t="s">
        <v>102</v>
      </c>
      <c r="B101" s="2">
        <v>2298122</v>
      </c>
      <c r="C101" s="2">
        <v>2304722</v>
      </c>
      <c r="D101" s="3">
        <f>C101-B101</f>
        <v>6600</v>
      </c>
      <c r="E101" s="2" t="s">
        <v>1</v>
      </c>
      <c r="F101" s="4" t="s">
        <v>126</v>
      </c>
      <c r="G101" s="2">
        <v>75.099999999999994</v>
      </c>
      <c r="H101" s="2">
        <v>0</v>
      </c>
      <c r="I101" s="2">
        <v>0</v>
      </c>
    </row>
    <row r="102" spans="1:9" x14ac:dyDescent="0.25">
      <c r="A102" s="2" t="s">
        <v>103</v>
      </c>
      <c r="B102" s="2">
        <v>2298151</v>
      </c>
      <c r="C102" s="2">
        <v>2304688</v>
      </c>
      <c r="D102" s="3">
        <f>C102-B102</f>
        <v>6537</v>
      </c>
      <c r="E102" s="2" t="s">
        <v>1</v>
      </c>
      <c r="F102" s="4" t="s">
        <v>126</v>
      </c>
      <c r="G102" s="2">
        <v>90.4</v>
      </c>
      <c r="H102" s="2" t="s">
        <v>14</v>
      </c>
      <c r="I102" s="2">
        <v>1</v>
      </c>
    </row>
    <row r="103" spans="1:9" x14ac:dyDescent="0.25">
      <c r="A103" s="2" t="s">
        <v>90</v>
      </c>
      <c r="B103" s="2">
        <v>2298188</v>
      </c>
      <c r="C103" s="2">
        <v>2305371</v>
      </c>
      <c r="D103" s="3">
        <f>C103-B103</f>
        <v>7183</v>
      </c>
      <c r="E103" s="2" t="s">
        <v>1</v>
      </c>
      <c r="F103" s="4" t="s">
        <v>127</v>
      </c>
      <c r="G103" s="2">
        <v>41.4</v>
      </c>
      <c r="H103" s="2" t="s">
        <v>104</v>
      </c>
      <c r="I103" s="2">
        <v>2</v>
      </c>
    </row>
    <row r="104" spans="1:9" x14ac:dyDescent="0.25">
      <c r="A104" s="2" t="s">
        <v>157</v>
      </c>
      <c r="B104" s="2">
        <v>2298191</v>
      </c>
      <c r="C104" s="2">
        <v>2304727</v>
      </c>
      <c r="D104" s="3">
        <f>C104-B104</f>
        <v>6536</v>
      </c>
      <c r="E104" s="2" t="s">
        <v>1</v>
      </c>
      <c r="F104" s="4" t="s">
        <v>126</v>
      </c>
      <c r="G104" s="2">
        <v>72.599999999999994</v>
      </c>
      <c r="H104" s="2" t="s">
        <v>166</v>
      </c>
      <c r="I104" s="2">
        <v>9</v>
      </c>
    </row>
    <row r="105" spans="1:9" x14ac:dyDescent="0.25">
      <c r="A105" s="2" t="s">
        <v>105</v>
      </c>
      <c r="B105" s="2">
        <v>2298206</v>
      </c>
      <c r="C105" s="2">
        <v>2304339</v>
      </c>
      <c r="D105" s="3">
        <f>C105-B105</f>
        <v>6133</v>
      </c>
      <c r="E105" s="2" t="s">
        <v>1</v>
      </c>
      <c r="F105" s="4" t="s">
        <v>126</v>
      </c>
      <c r="G105" s="2">
        <v>86.6</v>
      </c>
      <c r="H105" s="2" t="s">
        <v>106</v>
      </c>
      <c r="I105" s="2">
        <v>5</v>
      </c>
    </row>
    <row r="106" spans="1:9" x14ac:dyDescent="0.25">
      <c r="A106" s="2" t="s">
        <v>107</v>
      </c>
      <c r="B106" s="2">
        <v>2298252</v>
      </c>
      <c r="C106" s="2">
        <v>2304402</v>
      </c>
      <c r="D106" s="3">
        <f>C106-B106</f>
        <v>6150</v>
      </c>
      <c r="E106" s="2" t="s">
        <v>1</v>
      </c>
      <c r="F106" s="4" t="s">
        <v>126</v>
      </c>
      <c r="G106" s="2">
        <v>73.7</v>
      </c>
      <c r="H106" s="2" t="s">
        <v>108</v>
      </c>
      <c r="I106" s="2">
        <v>7</v>
      </c>
    </row>
    <row r="107" spans="1:9" x14ac:dyDescent="0.25">
      <c r="A107" s="2" t="s">
        <v>109</v>
      </c>
      <c r="B107" s="2">
        <v>2298361</v>
      </c>
      <c r="C107" s="2">
        <v>2304159</v>
      </c>
      <c r="D107" s="3">
        <f>C107-B107</f>
        <v>5798</v>
      </c>
      <c r="E107" s="2" t="s">
        <v>1</v>
      </c>
      <c r="F107" s="4" t="s">
        <v>133</v>
      </c>
      <c r="G107" s="2">
        <v>82.1</v>
      </c>
      <c r="H107" s="2">
        <v>0</v>
      </c>
      <c r="I107" s="2">
        <v>0</v>
      </c>
    </row>
    <row r="108" spans="1:9" x14ac:dyDescent="0.25">
      <c r="A108" s="2" t="s">
        <v>110</v>
      </c>
      <c r="B108" s="2">
        <v>2298407</v>
      </c>
      <c r="C108" s="2">
        <v>2304790</v>
      </c>
      <c r="D108" s="3">
        <f>C108-B108</f>
        <v>6383</v>
      </c>
      <c r="E108" s="2" t="s">
        <v>1</v>
      </c>
      <c r="F108" s="4" t="s">
        <v>126</v>
      </c>
      <c r="G108" s="2">
        <v>76.5</v>
      </c>
      <c r="H108" s="2" t="s">
        <v>111</v>
      </c>
      <c r="I108" s="2">
        <v>7</v>
      </c>
    </row>
    <row r="109" spans="1:9" x14ac:dyDescent="0.25">
      <c r="A109" s="2" t="s">
        <v>159</v>
      </c>
      <c r="B109" s="2">
        <v>2298421</v>
      </c>
      <c r="C109" s="2">
        <v>2304747</v>
      </c>
      <c r="D109" s="3">
        <f>C109-B109</f>
        <v>6326</v>
      </c>
      <c r="E109" s="2" t="s">
        <v>1</v>
      </c>
      <c r="F109" s="4" t="s">
        <v>126</v>
      </c>
      <c r="G109" s="2">
        <v>76.599999999999994</v>
      </c>
      <c r="H109" s="2">
        <v>0</v>
      </c>
      <c r="I109" s="2">
        <v>0</v>
      </c>
    </row>
    <row r="110" spans="1:9" x14ac:dyDescent="0.25">
      <c r="A110" s="2" t="s">
        <v>112</v>
      </c>
      <c r="B110" s="2">
        <v>2298435</v>
      </c>
      <c r="C110" s="2">
        <v>2307400</v>
      </c>
      <c r="D110" s="3">
        <f>C110-B110</f>
        <v>8965</v>
      </c>
      <c r="E110" s="2" t="s">
        <v>1</v>
      </c>
      <c r="F110" s="4" t="s">
        <v>130</v>
      </c>
      <c r="G110" s="2">
        <v>95.2</v>
      </c>
      <c r="H110" s="2">
        <v>0</v>
      </c>
      <c r="I110" s="2">
        <v>0</v>
      </c>
    </row>
    <row r="111" spans="1:9" x14ac:dyDescent="0.25">
      <c r="A111" s="2" t="s">
        <v>113</v>
      </c>
      <c r="B111" s="2">
        <v>2298555</v>
      </c>
      <c r="C111" s="2">
        <v>2304685</v>
      </c>
      <c r="D111" s="3">
        <f>C111-B111</f>
        <v>6130</v>
      </c>
      <c r="E111" s="2" t="s">
        <v>1</v>
      </c>
      <c r="F111" s="4" t="s">
        <v>126</v>
      </c>
      <c r="G111" s="2">
        <v>73.400000000000006</v>
      </c>
      <c r="H111" s="2" t="s">
        <v>72</v>
      </c>
      <c r="I111" s="2">
        <v>2</v>
      </c>
    </row>
    <row r="112" spans="1:9" x14ac:dyDescent="0.25">
      <c r="A112" s="2" t="s">
        <v>83</v>
      </c>
      <c r="B112" s="2">
        <v>2298574</v>
      </c>
      <c r="C112" s="2">
        <v>2304327</v>
      </c>
      <c r="D112" s="3">
        <f>C112-B112</f>
        <v>5753</v>
      </c>
      <c r="E112" s="2" t="s">
        <v>1</v>
      </c>
      <c r="F112" s="4" t="s">
        <v>126</v>
      </c>
      <c r="G112" s="2">
        <v>34.299999999999997</v>
      </c>
      <c r="H112" s="2" t="s">
        <v>14</v>
      </c>
      <c r="I112" s="2">
        <v>0</v>
      </c>
    </row>
    <row r="113" spans="1:9" x14ac:dyDescent="0.25">
      <c r="A113" s="2" t="s">
        <v>114</v>
      </c>
      <c r="B113" s="2">
        <v>2298668</v>
      </c>
      <c r="C113" s="2">
        <v>2305345</v>
      </c>
      <c r="D113" s="3">
        <f>C113-B113</f>
        <v>6677</v>
      </c>
      <c r="E113" s="2" t="s">
        <v>124</v>
      </c>
      <c r="F113" s="4" t="s">
        <v>127</v>
      </c>
      <c r="G113" s="2">
        <v>94.5</v>
      </c>
      <c r="H113" s="2">
        <v>0</v>
      </c>
      <c r="I113" s="2">
        <v>0</v>
      </c>
    </row>
    <row r="114" spans="1:9" x14ac:dyDescent="0.25">
      <c r="A114" s="2" t="s">
        <v>115</v>
      </c>
      <c r="B114" s="2">
        <v>2298700</v>
      </c>
      <c r="C114" s="2">
        <v>2304443</v>
      </c>
      <c r="D114" s="3">
        <f>C114-B114</f>
        <v>5743</v>
      </c>
      <c r="E114" s="2" t="s">
        <v>124</v>
      </c>
      <c r="F114" s="4" t="s">
        <v>126</v>
      </c>
      <c r="G114" s="2">
        <v>82.3</v>
      </c>
      <c r="H114" s="2">
        <v>0</v>
      </c>
      <c r="I114" s="2">
        <v>0</v>
      </c>
    </row>
    <row r="115" spans="1:9" x14ac:dyDescent="0.25">
      <c r="A115" s="2" t="s">
        <v>116</v>
      </c>
      <c r="B115" s="2">
        <v>2298725</v>
      </c>
      <c r="C115" s="2">
        <v>2305835</v>
      </c>
      <c r="D115" s="3">
        <f>C115-B115</f>
        <v>7110</v>
      </c>
      <c r="E115" s="2" t="s">
        <v>124</v>
      </c>
      <c r="F115" s="4" t="s">
        <v>127</v>
      </c>
      <c r="G115" s="2">
        <v>81</v>
      </c>
      <c r="H115" s="2" t="s">
        <v>41</v>
      </c>
      <c r="I115" s="2">
        <v>1</v>
      </c>
    </row>
    <row r="116" spans="1:9" x14ac:dyDescent="0.25">
      <c r="A116" s="2" t="s">
        <v>117</v>
      </c>
      <c r="B116" s="2">
        <v>2298726</v>
      </c>
      <c r="C116" s="2">
        <v>2306096</v>
      </c>
      <c r="D116" s="3">
        <f>C116-B116</f>
        <v>7370</v>
      </c>
      <c r="E116" s="2" t="s">
        <v>124</v>
      </c>
      <c r="F116" s="4" t="s">
        <v>131</v>
      </c>
      <c r="G116" s="2">
        <v>78.599999999999994</v>
      </c>
      <c r="H116" s="2" t="s">
        <v>39</v>
      </c>
      <c r="I116" s="2">
        <v>2</v>
      </c>
    </row>
    <row r="117" spans="1:9" x14ac:dyDescent="0.25">
      <c r="A117" s="2" t="s">
        <v>118</v>
      </c>
      <c r="B117" s="2">
        <v>2298772</v>
      </c>
      <c r="C117" s="2">
        <v>2304465</v>
      </c>
      <c r="D117" s="3">
        <f>C117-B117</f>
        <v>5693</v>
      </c>
      <c r="E117" s="2" t="s">
        <v>124</v>
      </c>
      <c r="F117" s="4" t="s">
        <v>126</v>
      </c>
      <c r="G117" s="2">
        <v>86.2</v>
      </c>
      <c r="H117" s="2">
        <v>0</v>
      </c>
      <c r="I117" s="2">
        <v>0</v>
      </c>
    </row>
    <row r="118" spans="1:9" x14ac:dyDescent="0.25">
      <c r="A118" s="2" t="s">
        <v>119</v>
      </c>
      <c r="B118" s="2">
        <v>2298871</v>
      </c>
      <c r="C118" s="2">
        <v>2304366</v>
      </c>
      <c r="D118" s="3">
        <f>C118-B118</f>
        <v>5495</v>
      </c>
      <c r="E118" s="4" t="s">
        <v>125</v>
      </c>
      <c r="F118" s="4" t="s">
        <v>126</v>
      </c>
      <c r="G118" s="2">
        <v>98</v>
      </c>
      <c r="H118" s="2" t="s">
        <v>14</v>
      </c>
      <c r="I118" s="2">
        <v>1</v>
      </c>
    </row>
    <row r="119" spans="1:9" x14ac:dyDescent="0.25">
      <c r="A119" s="2" t="s">
        <v>120</v>
      </c>
      <c r="B119" s="2">
        <v>2298893</v>
      </c>
      <c r="C119" s="2">
        <v>2304968</v>
      </c>
      <c r="D119" s="3">
        <f>C119-B119</f>
        <v>6075</v>
      </c>
      <c r="E119" s="4" t="s">
        <v>125</v>
      </c>
      <c r="F119" s="4" t="s">
        <v>127</v>
      </c>
      <c r="G119" s="2">
        <v>74.900000000000006</v>
      </c>
      <c r="H119" s="2" t="s">
        <v>121</v>
      </c>
      <c r="I119" s="2">
        <v>11</v>
      </c>
    </row>
    <row r="120" spans="1:9" x14ac:dyDescent="0.25">
      <c r="A120" s="2" t="s">
        <v>122</v>
      </c>
      <c r="B120" s="2">
        <v>2299030</v>
      </c>
      <c r="C120" s="2">
        <v>2304069</v>
      </c>
      <c r="D120" s="3">
        <f>C120-B120</f>
        <v>5039</v>
      </c>
      <c r="E120" s="4" t="s">
        <v>125</v>
      </c>
      <c r="F120" s="4" t="s">
        <v>136</v>
      </c>
      <c r="G120" s="2">
        <v>67.599999999999994</v>
      </c>
      <c r="H120" s="2" t="s">
        <v>104</v>
      </c>
      <c r="I120" s="2">
        <v>2</v>
      </c>
    </row>
    <row r="121" spans="1:9" x14ac:dyDescent="0.25">
      <c r="A121" s="2" t="s">
        <v>27</v>
      </c>
      <c r="B121" s="2">
        <v>2299293</v>
      </c>
      <c r="C121" s="2">
        <v>2321765</v>
      </c>
      <c r="D121" s="3">
        <f>C121-B121</f>
        <v>22472</v>
      </c>
      <c r="E121" s="4" t="s">
        <v>138</v>
      </c>
      <c r="F121" s="4" t="s">
        <v>148</v>
      </c>
      <c r="G121" s="2">
        <v>59.6</v>
      </c>
      <c r="H121" s="2" t="s">
        <v>36</v>
      </c>
      <c r="I121" s="2">
        <v>1</v>
      </c>
    </row>
    <row r="122" spans="1:9" x14ac:dyDescent="0.25">
      <c r="A122" s="2" t="s">
        <v>123</v>
      </c>
      <c r="B122" s="2">
        <v>2299435</v>
      </c>
      <c r="C122" s="2">
        <v>2313663</v>
      </c>
      <c r="D122" s="3">
        <f>C122-B122</f>
        <v>14228</v>
      </c>
      <c r="E122" s="4" t="s">
        <v>138</v>
      </c>
      <c r="F122" s="4" t="s">
        <v>137</v>
      </c>
      <c r="G122" s="2">
        <v>71</v>
      </c>
      <c r="H122" s="2">
        <v>0</v>
      </c>
      <c r="I122" s="2">
        <v>0</v>
      </c>
    </row>
    <row r="123" spans="1:9" x14ac:dyDescent="0.25">
      <c r="A123" s="2" t="s">
        <v>156</v>
      </c>
      <c r="B123" s="2">
        <v>2301343</v>
      </c>
      <c r="C123" s="2">
        <v>2312805</v>
      </c>
      <c r="D123" s="3">
        <f>C123-B123</f>
        <v>11462</v>
      </c>
      <c r="E123" s="2" t="s">
        <v>170</v>
      </c>
      <c r="F123" s="4" t="s">
        <v>173</v>
      </c>
      <c r="G123" s="2">
        <v>61.7</v>
      </c>
      <c r="H123" s="2" t="s">
        <v>164</v>
      </c>
      <c r="I123" s="2">
        <v>8</v>
      </c>
    </row>
    <row r="124" spans="1:9" x14ac:dyDescent="0.25">
      <c r="A124" s="2" t="s">
        <v>156</v>
      </c>
      <c r="B124" s="2">
        <v>2302083</v>
      </c>
      <c r="C124" s="2">
        <v>2311829</v>
      </c>
      <c r="D124" s="3">
        <f>C124-B124</f>
        <v>9746</v>
      </c>
      <c r="E124" s="2" t="s">
        <v>172</v>
      </c>
      <c r="F124" s="4" t="s">
        <v>174</v>
      </c>
      <c r="G124" s="2">
        <v>70.400000000000006</v>
      </c>
      <c r="H124" s="2" t="s">
        <v>165</v>
      </c>
      <c r="I124" s="2">
        <v>3</v>
      </c>
    </row>
  </sheetData>
  <sortState xmlns:xlrd2="http://schemas.microsoft.com/office/spreadsheetml/2017/richdata2" ref="A2:I124">
    <sortCondition ref="B2:B12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hara Silva, Kalinga (NIH/NCI) [C]</dc:creator>
  <cp:lastModifiedBy>Silva, Kalinga (NIH/NCI) [C]</cp:lastModifiedBy>
  <dcterms:created xsi:type="dcterms:W3CDTF">2025-03-19T18:47:16Z</dcterms:created>
  <dcterms:modified xsi:type="dcterms:W3CDTF">2025-09-26T16:38:18Z</dcterms:modified>
</cp:coreProperties>
</file>